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03"/>
  <workbookPr/>
  <mc:AlternateContent xmlns:mc="http://schemas.openxmlformats.org/markup-compatibility/2006">
    <mc:Choice Requires="x15">
      <x15ac:absPath xmlns:x15ac="http://schemas.microsoft.com/office/spreadsheetml/2010/11/ac" url="R:\Transformation_Metastasis\Backup\PAPERS\Myeloid ABL\NATURE\Submission\"/>
    </mc:Choice>
  </mc:AlternateContent>
  <xr:revisionPtr revIDLastSave="113" documentId="8_{847FAB53-94E1-4630-8B8B-A8A8E11B9D93}" xr6:coauthVersionLast="47" xr6:coauthVersionMax="47" xr10:uidLastSave="{5188F73C-BD09-4E8E-B17E-D263C8771B8C}"/>
  <bookViews>
    <workbookView xWindow="-120" yWindow="-120" windowWidth="29040" windowHeight="15840" xr2:uid="{00000000-000D-0000-FFFF-FFFF00000000}"/>
  </bookViews>
  <sheets>
    <sheet name="README" sheetId="5" r:id="rId1"/>
    <sheet name="A) Luminal patients" sheetId="1" r:id="rId2"/>
    <sheet name="B) Menopause" sheetId="3" r:id="rId3"/>
    <sheet name="C) Surrogate Molecular Subtype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2" i="3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K34" i="3"/>
  <c r="F34" i="3"/>
  <c r="K33" i="3"/>
  <c r="F33" i="3"/>
  <c r="K32" i="3"/>
  <c r="F32" i="3"/>
  <c r="K31" i="3"/>
  <c r="F31" i="3"/>
  <c r="K30" i="3"/>
  <c r="F30" i="3"/>
  <c r="K29" i="3"/>
  <c r="F29" i="3"/>
  <c r="K28" i="3"/>
  <c r="F28" i="3"/>
  <c r="K27" i="3"/>
  <c r="F27" i="3"/>
  <c r="K26" i="3"/>
  <c r="F26" i="3"/>
  <c r="K25" i="3"/>
  <c r="F25" i="3"/>
  <c r="K24" i="3"/>
  <c r="F24" i="3"/>
  <c r="K23" i="3"/>
  <c r="F23" i="3"/>
  <c r="K22" i="3"/>
  <c r="F22" i="3"/>
  <c r="K21" i="3"/>
  <c r="F21" i="3"/>
  <c r="K20" i="3"/>
  <c r="F20" i="3"/>
  <c r="K19" i="3"/>
  <c r="F19" i="3"/>
  <c r="K17" i="3"/>
  <c r="F17" i="3"/>
  <c r="K16" i="3"/>
  <c r="F16" i="3"/>
  <c r="K15" i="3"/>
  <c r="F15" i="3"/>
  <c r="K14" i="3"/>
  <c r="F14" i="3"/>
  <c r="K13" i="3"/>
  <c r="F13" i="3"/>
  <c r="K12" i="3"/>
  <c r="F12" i="3"/>
  <c r="K11" i="3"/>
  <c r="F11" i="3"/>
  <c r="K10" i="3"/>
  <c r="F10" i="3"/>
  <c r="K9" i="3"/>
  <c r="F9" i="3"/>
  <c r="K8" i="3"/>
  <c r="F8" i="3"/>
  <c r="K7" i="3"/>
  <c r="F7" i="3"/>
  <c r="K6" i="3"/>
  <c r="F6" i="3"/>
  <c r="K5" i="3"/>
  <c r="F5" i="3"/>
  <c r="K4" i="3"/>
  <c r="F4" i="3"/>
  <c r="K3" i="3"/>
  <c r="K2" i="3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6" i="1"/>
  <c r="E16" i="1"/>
  <c r="J15" i="1"/>
  <c r="E15" i="1"/>
  <c r="J14" i="1"/>
  <c r="E14" i="1"/>
  <c r="J13" i="1"/>
  <c r="E13" i="1"/>
  <c r="J12" i="1"/>
  <c r="E12" i="1"/>
  <c r="J11" i="1"/>
  <c r="E11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  <c r="J2" i="1"/>
  <c r="E2" i="1"/>
</calcChain>
</file>

<file path=xl/sharedStrings.xml><?xml version="1.0" encoding="utf-8"?>
<sst xmlns="http://schemas.openxmlformats.org/spreadsheetml/2006/main" count="245" uniqueCount="159">
  <si>
    <t>Supplementary Table 1: Analysis of response variables using data from the D-BIOMARK clinical trial.</t>
  </si>
  <si>
    <t>A) Analysis of key response variables in luminal tumors light red for clear identification.</t>
  </si>
  <si>
    <t>B) Analysis of response variables in CIBERSORT data by menopausal status</t>
  </si>
  <si>
    <t>C) Analysis of response variables in CIBERSORT data by surrogate molecular subtype</t>
  </si>
  <si>
    <t>The table provides a detailed comparison of response variables across experimental and control groups. Statistically significant results (p &lt; 0.05) are highlighted in light red for clear identification.</t>
  </si>
  <si>
    <t>Kind of variable</t>
  </si>
  <si>
    <t>Variable</t>
  </si>
  <si>
    <t>Biopsy control</t>
  </si>
  <si>
    <t>Surgery control</t>
  </si>
  <si>
    <t>Mean of diference control</t>
  </si>
  <si>
    <t>p-value control</t>
  </si>
  <si>
    <t>n control</t>
  </si>
  <si>
    <t>Biopsy experimental</t>
  </si>
  <si>
    <t>Surgery experimental</t>
  </si>
  <si>
    <t>Mean of diference experimental</t>
  </si>
  <si>
    <t>p-value experimental</t>
  </si>
  <si>
    <t xml:space="preserve"> n experimental</t>
  </si>
  <si>
    <t xml:space="preserve">p-intergroup </t>
  </si>
  <si>
    <t xml:space="preserve">H&amp;E IHC. Manual Quantification </t>
  </si>
  <si>
    <t xml:space="preserve">Ki67 </t>
  </si>
  <si>
    <t xml:space="preserve">Cleaved Caspase-3 </t>
  </si>
  <si>
    <t>TILs (H&amp;E) STROMA</t>
  </si>
  <si>
    <t xml:space="preserve">RANK TUMOR </t>
  </si>
  <si>
    <t xml:space="preserve">RANKL TUMOR </t>
  </si>
  <si>
    <t xml:space="preserve">RANK STROMA </t>
  </si>
  <si>
    <t xml:space="preserve">RANKL STROMA </t>
  </si>
  <si>
    <t>PDL1 Tumor: H-score</t>
  </si>
  <si>
    <t xml:space="preserve">IHC. QPath Quantification </t>
  </si>
  <si>
    <t xml:space="preserve">CD8+ cells/area </t>
  </si>
  <si>
    <t xml:space="preserve">CD4+ cells/area </t>
  </si>
  <si>
    <t xml:space="preserve">CD68+ cells/area </t>
  </si>
  <si>
    <t xml:space="preserve">CD20+ cells / area </t>
  </si>
  <si>
    <t xml:space="preserve">MUM1+cells/area </t>
  </si>
  <si>
    <t>PD1+ cells/area</t>
  </si>
  <si>
    <t>CD4+/FOXP3+ cells/area (T regulatory cells)</t>
  </si>
  <si>
    <t>CIBERSORT (relative)</t>
  </si>
  <si>
    <t>TILs</t>
  </si>
  <si>
    <t>T cells  (CD3)</t>
  </si>
  <si>
    <t>CD8 T cells</t>
  </si>
  <si>
    <t>CD4 T cells</t>
  </si>
  <si>
    <t>B cells</t>
  </si>
  <si>
    <t>Plasma cells</t>
  </si>
  <si>
    <t>T regulatory cells</t>
  </si>
  <si>
    <t xml:space="preserve">Resting NK cells </t>
  </si>
  <si>
    <t xml:space="preserve">Activated NK cells </t>
  </si>
  <si>
    <t xml:space="preserve">M0 macrophages </t>
  </si>
  <si>
    <t>M1 macrophages (inflammatory)</t>
  </si>
  <si>
    <t>M2 macrophages (immunesuppressive)</t>
  </si>
  <si>
    <t>Total macrophages</t>
  </si>
  <si>
    <t xml:space="preserve">Monocytes </t>
  </si>
  <si>
    <t xml:space="preserve">Activated dendritic cells </t>
  </si>
  <si>
    <t xml:space="preserve">Neutrophils </t>
  </si>
  <si>
    <t>Olink Analysis</t>
  </si>
  <si>
    <t xml:space="preserve">IL8 </t>
  </si>
  <si>
    <t xml:space="preserve">TNFRSF9 </t>
  </si>
  <si>
    <t xml:space="preserve">TIE2 </t>
  </si>
  <si>
    <t xml:space="preserve">MCP-3 </t>
  </si>
  <si>
    <t xml:space="preserve">CD40-L </t>
  </si>
  <si>
    <t xml:space="preserve">IL-1 alpha </t>
  </si>
  <si>
    <t xml:space="preserve">CD244 </t>
  </si>
  <si>
    <t xml:space="preserve">EGF </t>
  </si>
  <si>
    <t xml:space="preserve">ANGPT1 </t>
  </si>
  <si>
    <t xml:space="preserve">IL7 </t>
  </si>
  <si>
    <t xml:space="preserve">PGF </t>
  </si>
  <si>
    <t xml:space="preserve">IL6 </t>
  </si>
  <si>
    <t xml:space="preserve">ADGRG1 </t>
  </si>
  <si>
    <t xml:space="preserve">MCP-1 </t>
  </si>
  <si>
    <t xml:space="preserve">CRTAM </t>
  </si>
  <si>
    <t xml:space="preserve">CXCL11 </t>
  </si>
  <si>
    <t xml:space="preserve">MCP-4 </t>
  </si>
  <si>
    <t xml:space="preserve">TRAIL </t>
  </si>
  <si>
    <t xml:space="preserve">FGF2 </t>
  </si>
  <si>
    <t xml:space="preserve">CXCL9 </t>
  </si>
  <si>
    <t xml:space="preserve">CD8A </t>
  </si>
  <si>
    <t xml:space="preserve">CAIX </t>
  </si>
  <si>
    <t xml:space="preserve">MUC-16 </t>
  </si>
  <si>
    <t xml:space="preserve">ADA </t>
  </si>
  <si>
    <t xml:space="preserve">CD4 </t>
  </si>
  <si>
    <t xml:space="preserve">NOS3 </t>
  </si>
  <si>
    <t xml:space="preserve">IL2 </t>
  </si>
  <si>
    <t xml:space="preserve">Gal-9 </t>
  </si>
  <si>
    <t xml:space="preserve">VEGFR-2 </t>
  </si>
  <si>
    <t xml:space="preserve">CD40 </t>
  </si>
  <si>
    <t xml:space="preserve">IL18 </t>
  </si>
  <si>
    <t xml:space="preserve">GZMH </t>
  </si>
  <si>
    <t xml:space="preserve">KIR3DL1 </t>
  </si>
  <si>
    <t xml:space="preserve">LAP TGF-beta-1 </t>
  </si>
  <si>
    <t xml:space="preserve">CXCL1 </t>
  </si>
  <si>
    <t xml:space="preserve">TNFSF14 </t>
  </si>
  <si>
    <t xml:space="preserve">IL33 </t>
  </si>
  <si>
    <t xml:space="preserve">TWEAK </t>
  </si>
  <si>
    <t xml:space="preserve">PDGF subunit B </t>
  </si>
  <si>
    <t xml:space="preserve">PDCD1 </t>
  </si>
  <si>
    <t xml:space="preserve">FASLG </t>
  </si>
  <si>
    <t xml:space="preserve">CD28 </t>
  </si>
  <si>
    <t xml:space="preserve">CCL19 </t>
  </si>
  <si>
    <t xml:space="preserve">MCP-2 </t>
  </si>
  <si>
    <t xml:space="preserve">CCL4 </t>
  </si>
  <si>
    <t xml:space="preserve">IL15 </t>
  </si>
  <si>
    <t xml:space="preserve">Gal-1 </t>
  </si>
  <si>
    <t xml:space="preserve">PD-L1 </t>
  </si>
  <si>
    <t xml:space="preserve">CD27 </t>
  </si>
  <si>
    <t xml:space="preserve">CXCL5 </t>
  </si>
  <si>
    <t xml:space="preserve">IL5 </t>
  </si>
  <si>
    <t xml:space="preserve">HGF </t>
  </si>
  <si>
    <t xml:space="preserve">GZMA </t>
  </si>
  <si>
    <t xml:space="preserve">HO-1 </t>
  </si>
  <si>
    <t xml:space="preserve">CX3CL1 </t>
  </si>
  <si>
    <t xml:space="preserve">CXCL10 </t>
  </si>
  <si>
    <t xml:space="preserve">CD70 </t>
  </si>
  <si>
    <t xml:space="preserve">IL10 </t>
  </si>
  <si>
    <t xml:space="preserve">TNFRSF12A </t>
  </si>
  <si>
    <t xml:space="preserve">CCL23 </t>
  </si>
  <si>
    <t xml:space="preserve">CD5 </t>
  </si>
  <si>
    <t xml:space="preserve">CCL3 </t>
  </si>
  <si>
    <t xml:space="preserve">MMP7 </t>
  </si>
  <si>
    <t xml:space="preserve">ARG1 </t>
  </si>
  <si>
    <t xml:space="preserve">NCR1 </t>
  </si>
  <si>
    <t xml:space="preserve">DCN </t>
  </si>
  <si>
    <t xml:space="preserve">TNFRSF21 </t>
  </si>
  <si>
    <t xml:space="preserve">TNFRSF4 </t>
  </si>
  <si>
    <t xml:space="preserve">MIC-A/B </t>
  </si>
  <si>
    <t xml:space="preserve">CCL17 </t>
  </si>
  <si>
    <t xml:space="preserve">ANGPT2 </t>
  </si>
  <si>
    <t xml:space="preserve">PTN </t>
  </si>
  <si>
    <t xml:space="preserve">CXCL12 </t>
  </si>
  <si>
    <t xml:space="preserve">IFN-gamma </t>
  </si>
  <si>
    <t xml:space="preserve">LAMP3 </t>
  </si>
  <si>
    <t xml:space="preserve">CASP-8 </t>
  </si>
  <si>
    <t xml:space="preserve">ICOSLG </t>
  </si>
  <si>
    <t xml:space="preserve">MMP12 </t>
  </si>
  <si>
    <t xml:space="preserve">CXCL13 </t>
  </si>
  <si>
    <t xml:space="preserve">PD-L2 </t>
  </si>
  <si>
    <t xml:space="preserve">VEGFA </t>
  </si>
  <si>
    <t xml:space="preserve">IL4 </t>
  </si>
  <si>
    <t xml:space="preserve">LAG3 </t>
  </si>
  <si>
    <t xml:space="preserve">IL12RB1 </t>
  </si>
  <si>
    <t xml:space="preserve">IL13 </t>
  </si>
  <si>
    <t xml:space="preserve">CCL20 </t>
  </si>
  <si>
    <t xml:space="preserve">TNF </t>
  </si>
  <si>
    <t xml:space="preserve">KLRD1 </t>
  </si>
  <si>
    <t xml:space="preserve">GZMB </t>
  </si>
  <si>
    <t xml:space="preserve">CD83 </t>
  </si>
  <si>
    <t xml:space="preserve">IL12 </t>
  </si>
  <si>
    <t xml:space="preserve">CSF-1 </t>
  </si>
  <si>
    <t>Condition</t>
  </si>
  <si>
    <t>PREMENOPAUSE</t>
  </si>
  <si>
    <t xml:space="preserve">T cells (CD3) </t>
  </si>
  <si>
    <t>Resting NK cells</t>
  </si>
  <si>
    <t>Activated NK cells</t>
  </si>
  <si>
    <t>M0 macrophages</t>
  </si>
  <si>
    <t xml:space="preserve">Total macrophages </t>
  </si>
  <si>
    <t>POSTMENOPAUSE</t>
  </si>
  <si>
    <t xml:space="preserve">TILs </t>
  </si>
  <si>
    <t xml:space="preserve">Total macrophages  </t>
  </si>
  <si>
    <t>Activated dendritic cells</t>
  </si>
  <si>
    <t>LUMINAL A-LIKE</t>
  </si>
  <si>
    <t>T cells (CD3)</t>
  </si>
  <si>
    <t>LUMINAL B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9C0006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rgb="FF7F7F7F"/>
      <name val="Aptos Narrow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sz val="11"/>
      <color rgb="FF9C0006"/>
      <name val="Aptos Narrow"/>
      <family val="2"/>
    </font>
    <font>
      <sz val="11"/>
      <color rgb="FF000000"/>
      <name val="Times New Roman"/>
    </font>
    <font>
      <b/>
      <sz val="11"/>
      <color theme="1"/>
      <name val="Times New Roman"/>
    </font>
    <font>
      <sz val="11"/>
      <color theme="1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C7CE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6" borderId="0" applyNumberFormat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5" fillId="6" borderId="1" xfId="2" applyFont="1" applyFill="1" applyBorder="1" applyAlignment="1">
      <alignment horizontal="center"/>
    </xf>
    <xf numFmtId="0" fontId="3" fillId="6" borderId="1" xfId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0" xfId="0" applyFill="1"/>
    <xf numFmtId="0" fontId="1" fillId="4" borderId="3" xfId="0" applyFont="1" applyFill="1" applyBorder="1"/>
    <xf numFmtId="0" fontId="1" fillId="4" borderId="4" xfId="0" applyFont="1" applyFill="1" applyBorder="1"/>
    <xf numFmtId="0" fontId="2" fillId="0" borderId="1" xfId="0" applyFont="1" applyBorder="1" applyAlignment="1">
      <alignment horizontal="center" vertical="center"/>
    </xf>
    <xf numFmtId="0" fontId="5" fillId="6" borderId="1" xfId="2" applyFont="1" applyFill="1" applyBorder="1" applyAlignment="1">
      <alignment horizontal="center" vertical="center"/>
    </xf>
    <xf numFmtId="0" fontId="7" fillId="0" borderId="4" xfId="0" applyFont="1" applyBorder="1"/>
    <xf numFmtId="0" fontId="7" fillId="0" borderId="8" xfId="0" applyFont="1" applyBorder="1"/>
    <xf numFmtId="0" fontId="7" fillId="0" borderId="4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 vertical="center" textRotation="90"/>
    </xf>
    <xf numFmtId="0" fontId="6" fillId="8" borderId="6" xfId="0" applyFont="1" applyFill="1" applyBorder="1" applyAlignment="1">
      <alignment horizontal="center" vertical="center" textRotation="90"/>
    </xf>
    <xf numFmtId="0" fontId="6" fillId="8" borderId="7" xfId="0" applyFont="1" applyFill="1" applyBorder="1" applyAlignment="1">
      <alignment horizontal="center" vertical="center" textRotation="90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textRotation="90" wrapText="1"/>
    </xf>
    <xf numFmtId="0" fontId="1" fillId="3" borderId="1" xfId="0" applyFont="1" applyFill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 vertical="center" textRotation="90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 wrapText="1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9" fillId="0" borderId="0" xfId="0" applyFont="1"/>
  </cellXfs>
  <cellStyles count="3">
    <cellStyle name="Bad" xfId="1" builtinId="27"/>
    <cellStyle name="Explanatory Text" xfId="2" builtinId="53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3DB4B-D683-48DB-AA85-4E5AEFA69CE5}">
  <dimension ref="A1:A5"/>
  <sheetViews>
    <sheetView tabSelected="1" workbookViewId="0">
      <selection activeCell="D10" sqref="D10"/>
    </sheetView>
  </sheetViews>
  <sheetFormatPr defaultRowHeight="15"/>
  <sheetData>
    <row r="1" spans="1:1" s="47" customFormat="1">
      <c r="A1" s="46" t="s">
        <v>0</v>
      </c>
    </row>
    <row r="2" spans="1:1" s="47" customFormat="1">
      <c r="A2" s="48" t="s">
        <v>1</v>
      </c>
    </row>
    <row r="3" spans="1:1" s="47" customFormat="1">
      <c r="A3" s="47" t="s">
        <v>2</v>
      </c>
    </row>
    <row r="4" spans="1:1" s="47" customFormat="1">
      <c r="A4" s="47" t="s">
        <v>3</v>
      </c>
    </row>
    <row r="5" spans="1:1" s="47" customFormat="1">
      <c r="A5" s="47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27"/>
  <sheetViews>
    <sheetView zoomScale="80" zoomScaleNormal="80" workbookViewId="0"/>
  </sheetViews>
  <sheetFormatPr defaultColWidth="9.140625" defaultRowHeight="15"/>
  <cols>
    <col min="1" max="1" width="14.85546875" style="2" customWidth="1"/>
    <col min="2" max="2" width="37.7109375" style="1" customWidth="1"/>
    <col min="3" max="3" width="20.42578125" customWidth="1"/>
    <col min="4" max="4" width="17.5703125" customWidth="1"/>
    <col min="5" max="5" width="28.85546875" customWidth="1"/>
    <col min="6" max="7" width="16.42578125" bestFit="1" customWidth="1"/>
    <col min="8" max="8" width="14.85546875" customWidth="1"/>
    <col min="9" max="9" width="15.5703125" customWidth="1"/>
    <col min="10" max="10" width="13.42578125" customWidth="1"/>
    <col min="11" max="11" width="19.42578125" customWidth="1"/>
    <col min="12" max="12" width="15.5703125" bestFit="1" customWidth="1"/>
    <col min="13" max="13" width="12.42578125" bestFit="1" customWidth="1"/>
  </cols>
  <sheetData>
    <row r="1" spans="1:13" s="18" customFormat="1" ht="46.15" customHeight="1">
      <c r="A1" s="9" t="s">
        <v>5</v>
      </c>
      <c r="B1" s="19" t="s">
        <v>6</v>
      </c>
      <c r="C1" s="19" t="s">
        <v>7</v>
      </c>
      <c r="D1" s="19" t="s">
        <v>8</v>
      </c>
      <c r="E1" s="19" t="s">
        <v>9</v>
      </c>
      <c r="F1" s="19" t="s">
        <v>10</v>
      </c>
      <c r="G1" s="19" t="s">
        <v>11</v>
      </c>
      <c r="H1" s="19" t="s">
        <v>12</v>
      </c>
      <c r="I1" s="19" t="s">
        <v>13</v>
      </c>
      <c r="J1" s="19" t="s">
        <v>14</v>
      </c>
      <c r="K1" s="19" t="s">
        <v>15</v>
      </c>
      <c r="L1" s="19" t="s">
        <v>16</v>
      </c>
      <c r="M1" s="19" t="s">
        <v>17</v>
      </c>
    </row>
    <row r="2" spans="1:13" ht="14.45" customHeight="1">
      <c r="A2" s="37" t="s">
        <v>18</v>
      </c>
      <c r="B2" s="10" t="s">
        <v>19</v>
      </c>
      <c r="C2" s="11">
        <v>21.352941176470591</v>
      </c>
      <c r="D2" s="11">
        <v>26.352941176470591</v>
      </c>
      <c r="E2" s="11">
        <f t="shared" ref="E2:E9" si="0">D2-C2</f>
        <v>5</v>
      </c>
      <c r="F2" s="11">
        <v>5.1269169245351333E-2</v>
      </c>
      <c r="G2" s="11">
        <v>17</v>
      </c>
      <c r="H2" s="11">
        <v>18.967741935483868</v>
      </c>
      <c r="I2" s="11">
        <v>22.612903225806448</v>
      </c>
      <c r="J2" s="11">
        <f t="shared" ref="J2:J9" si="1">I2-H2</f>
        <v>3.6451612903225801</v>
      </c>
      <c r="K2" s="11">
        <v>8.5931359728340956E-2</v>
      </c>
      <c r="L2" s="11">
        <v>31</v>
      </c>
      <c r="M2" s="11">
        <v>0.66837394256635574</v>
      </c>
    </row>
    <row r="3" spans="1:13" ht="14.25">
      <c r="A3" s="37"/>
      <c r="B3" s="10" t="s">
        <v>20</v>
      </c>
      <c r="C3" s="11">
        <v>1.462270588235294</v>
      </c>
      <c r="D3" s="11">
        <v>1.9558529411764709</v>
      </c>
      <c r="E3" s="11">
        <f t="shared" si="0"/>
        <v>0.49358235294117692</v>
      </c>
      <c r="F3" s="11">
        <v>0.12949727719885959</v>
      </c>
      <c r="G3" s="11">
        <v>17</v>
      </c>
      <c r="H3" s="11">
        <v>2.2364096774193549</v>
      </c>
      <c r="I3" s="11">
        <v>1.551870967741936</v>
      </c>
      <c r="J3" s="11">
        <f t="shared" si="1"/>
        <v>-0.68453870967741892</v>
      </c>
      <c r="K3" s="11">
        <v>0.2163956038991654</v>
      </c>
      <c r="L3" s="11">
        <v>31</v>
      </c>
      <c r="M3" s="11">
        <v>6.5580659489121326E-2</v>
      </c>
    </row>
    <row r="4" spans="1:13" ht="15" customHeight="1">
      <c r="A4" s="37"/>
      <c r="B4" s="10" t="s">
        <v>21</v>
      </c>
      <c r="C4" s="11">
        <v>8.1647058823529406</v>
      </c>
      <c r="D4" s="11">
        <v>11.76470588235294</v>
      </c>
      <c r="E4" s="11">
        <f t="shared" si="0"/>
        <v>3.5999999999999996</v>
      </c>
      <c r="F4" s="11">
        <v>0.17649330321239781</v>
      </c>
      <c r="G4" s="11">
        <v>17</v>
      </c>
      <c r="H4" s="11">
        <v>6.1322580645161286</v>
      </c>
      <c r="I4" s="11">
        <v>10.8</v>
      </c>
      <c r="J4" s="11">
        <f t="shared" si="1"/>
        <v>4.6677419354838721</v>
      </c>
      <c r="K4" s="11">
        <v>4.5481443339237069E-3</v>
      </c>
      <c r="L4" s="11">
        <v>31</v>
      </c>
      <c r="M4" s="11">
        <v>0.72158782240832242</v>
      </c>
    </row>
    <row r="5" spans="1:13" ht="15" customHeight="1">
      <c r="A5" s="37"/>
      <c r="B5" s="10" t="s">
        <v>22</v>
      </c>
      <c r="C5" s="11">
        <v>7.6470588235294121</v>
      </c>
      <c r="D5" s="11">
        <v>0.58823529411764708</v>
      </c>
      <c r="E5" s="11">
        <f t="shared" si="0"/>
        <v>-7.0588235294117654</v>
      </c>
      <c r="F5" s="11">
        <v>0.16966897275774601</v>
      </c>
      <c r="G5" s="11">
        <v>17</v>
      </c>
      <c r="H5" s="11">
        <v>1.290322580645161</v>
      </c>
      <c r="I5" s="11">
        <v>0.22580645161290319</v>
      </c>
      <c r="J5" s="11">
        <f t="shared" si="1"/>
        <v>-1.0645161290322578</v>
      </c>
      <c r="K5" s="11">
        <v>0.14878420812636509</v>
      </c>
      <c r="L5" s="11">
        <v>31</v>
      </c>
      <c r="M5" s="11">
        <v>0.24374544592298969</v>
      </c>
    </row>
    <row r="6" spans="1:13" ht="15" customHeight="1">
      <c r="A6" s="37"/>
      <c r="B6" s="10" t="s">
        <v>23</v>
      </c>
      <c r="C6" s="11">
        <v>0.1176470588235294</v>
      </c>
      <c r="D6" s="11">
        <v>0.76470588235294112</v>
      </c>
      <c r="E6" s="11">
        <f t="shared" si="0"/>
        <v>0.64705882352941169</v>
      </c>
      <c r="F6" s="11">
        <v>0.28702569595753219</v>
      </c>
      <c r="G6" s="11">
        <v>17</v>
      </c>
      <c r="H6" s="11">
        <v>11.87096774193548</v>
      </c>
      <c r="I6" s="11">
        <v>19.35483870967742</v>
      </c>
      <c r="J6" s="11">
        <f t="shared" si="1"/>
        <v>7.4838709677419395</v>
      </c>
      <c r="K6" s="11">
        <v>0.43445329225544099</v>
      </c>
      <c r="L6" s="11">
        <v>31</v>
      </c>
      <c r="M6" s="11">
        <v>0.47564392122452631</v>
      </c>
    </row>
    <row r="7" spans="1:13" ht="15" customHeight="1">
      <c r="A7" s="37"/>
      <c r="B7" s="10" t="s">
        <v>24</v>
      </c>
      <c r="C7" s="11">
        <v>5.9375</v>
      </c>
      <c r="D7" s="11">
        <v>7.125</v>
      </c>
      <c r="E7" s="11">
        <f t="shared" si="0"/>
        <v>1.1875</v>
      </c>
      <c r="F7" s="11">
        <v>0.63487620840802739</v>
      </c>
      <c r="G7" s="11">
        <v>16</v>
      </c>
      <c r="H7" s="11">
        <v>2.8666666666666671</v>
      </c>
      <c r="I7" s="11">
        <v>3.354838709677419</v>
      </c>
      <c r="J7" s="11">
        <f t="shared" si="1"/>
        <v>0.4881720430107519</v>
      </c>
      <c r="K7" s="11">
        <v>0.44188947661934391</v>
      </c>
      <c r="L7" s="11">
        <v>30</v>
      </c>
      <c r="M7" s="11">
        <v>0.82161076399941735</v>
      </c>
    </row>
    <row r="8" spans="1:13" ht="15" customHeight="1">
      <c r="A8" s="37"/>
      <c r="B8" s="10" t="s">
        <v>25</v>
      </c>
      <c r="C8" s="11">
        <v>2.1875</v>
      </c>
      <c r="D8" s="11">
        <v>5.125</v>
      </c>
      <c r="E8" s="11">
        <f t="shared" si="0"/>
        <v>2.9375</v>
      </c>
      <c r="F8" s="11">
        <v>0.1975243011177272</v>
      </c>
      <c r="G8" s="11">
        <v>16</v>
      </c>
      <c r="H8" s="11">
        <v>2.103448275862069</v>
      </c>
      <c r="I8" s="11">
        <v>3.2</v>
      </c>
      <c r="J8" s="11">
        <f t="shared" si="1"/>
        <v>1.0965517241379312</v>
      </c>
      <c r="K8" s="11">
        <v>0.37815078509430627</v>
      </c>
      <c r="L8" s="11">
        <v>28</v>
      </c>
      <c r="M8" s="11">
        <v>0.51963954540378654</v>
      </c>
    </row>
    <row r="9" spans="1:13" ht="15" customHeight="1">
      <c r="A9" s="37"/>
      <c r="B9" s="10" t="s">
        <v>26</v>
      </c>
      <c r="C9" s="11">
        <v>0.1772129411764706</v>
      </c>
      <c r="D9" s="11">
        <v>0.28151176470588241</v>
      </c>
      <c r="E9" s="11">
        <f t="shared" si="0"/>
        <v>0.1042988235294118</v>
      </c>
      <c r="F9" s="11">
        <v>0.37168332304790308</v>
      </c>
      <c r="G9" s="11">
        <v>17</v>
      </c>
      <c r="H9" s="11">
        <v>0.28166548387096768</v>
      </c>
      <c r="I9" s="11">
        <v>0.51079193548387092</v>
      </c>
      <c r="J9" s="11">
        <f t="shared" si="1"/>
        <v>0.22912645161290324</v>
      </c>
      <c r="K9" s="11">
        <v>0.198138328131268</v>
      </c>
      <c r="L9" s="11">
        <v>31</v>
      </c>
      <c r="M9" s="11">
        <v>0.55105659890708281</v>
      </c>
    </row>
    <row r="10" spans="1:13" ht="14.25">
      <c r="A10" s="39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1"/>
    </row>
    <row r="11" spans="1:13" ht="14.25" customHeight="1">
      <c r="A11" s="36" t="s">
        <v>27</v>
      </c>
      <c r="B11" s="10" t="s">
        <v>28</v>
      </c>
      <c r="C11" s="11">
        <v>2.7287214301189509E-4</v>
      </c>
      <c r="D11" s="11">
        <v>3.9170949644384368E-4</v>
      </c>
      <c r="E11" s="11">
        <f>D11-C11</f>
        <v>1.1883735343194858E-4</v>
      </c>
      <c r="F11" s="11">
        <v>0.1149202246588107</v>
      </c>
      <c r="G11" s="11">
        <v>17</v>
      </c>
      <c r="H11" s="11">
        <v>2.1609424809064301E-4</v>
      </c>
      <c r="I11" s="11">
        <v>3.169622166167843E-4</v>
      </c>
      <c r="J11" s="11">
        <f>I11-H11</f>
        <v>1.0086796852614129E-4</v>
      </c>
      <c r="K11" s="11">
        <v>8.7393745455541412E-3</v>
      </c>
      <c r="L11" s="11">
        <v>31</v>
      </c>
      <c r="M11" s="11">
        <v>0.82379298219213515</v>
      </c>
    </row>
    <row r="12" spans="1:13" ht="14.25" customHeight="1">
      <c r="A12" s="36"/>
      <c r="B12" s="10" t="s">
        <v>29</v>
      </c>
      <c r="C12" s="11">
        <v>1.4668648133554549E-4</v>
      </c>
      <c r="D12" s="11">
        <v>2.203635573396964E-4</v>
      </c>
      <c r="E12" s="11">
        <f>D12-C12</f>
        <v>7.3677076004150909E-5</v>
      </c>
      <c r="F12" s="11">
        <v>5.7353367604259997E-3</v>
      </c>
      <c r="G12" s="11">
        <v>17</v>
      </c>
      <c r="H12" s="11">
        <v>1.3105373274469731E-4</v>
      </c>
      <c r="I12" s="11">
        <v>1.7575308389355189E-4</v>
      </c>
      <c r="J12" s="11">
        <f>I12-H12</f>
        <v>4.4699351148854582E-5</v>
      </c>
      <c r="K12" s="11">
        <v>0.24472783110570279</v>
      </c>
      <c r="L12" s="11">
        <v>31</v>
      </c>
      <c r="M12" s="11">
        <v>0.51543541804278326</v>
      </c>
    </row>
    <row r="13" spans="1:13" s="3" customFormat="1" ht="14.25" customHeight="1">
      <c r="A13" s="36"/>
      <c r="B13" s="12" t="s">
        <v>30</v>
      </c>
      <c r="C13" s="13">
        <v>8.6181508980334362E-4</v>
      </c>
      <c r="D13" s="13">
        <v>9.4213960953754981E-4</v>
      </c>
      <c r="E13" s="13">
        <f>D13-C13</f>
        <v>8.0324519734206192E-5</v>
      </c>
      <c r="F13" s="13">
        <v>0.46571081999479602</v>
      </c>
      <c r="G13" s="13">
        <v>17</v>
      </c>
      <c r="H13" s="13">
        <v>6.2813334566195252E-4</v>
      </c>
      <c r="I13" s="13">
        <v>7.7773088915733762E-4</v>
      </c>
      <c r="J13" s="13">
        <f>I13-H13</f>
        <v>1.495975434953851E-4</v>
      </c>
      <c r="K13" s="13">
        <v>3.8150501996987288E-2</v>
      </c>
      <c r="L13" s="13">
        <v>31</v>
      </c>
      <c r="M13" s="13">
        <v>0.59164051307730015</v>
      </c>
    </row>
    <row r="14" spans="1:13" ht="14.25" customHeight="1">
      <c r="A14" s="36"/>
      <c r="B14" s="10" t="s">
        <v>31</v>
      </c>
      <c r="C14" s="11">
        <v>9.0290114857176156E-5</v>
      </c>
      <c r="D14" s="11">
        <v>1.2657812760113869E-4</v>
      </c>
      <c r="E14" s="11">
        <f>D14-C14</f>
        <v>3.6288012743962531E-5</v>
      </c>
      <c r="F14" s="11">
        <v>4.2179909442920563E-2</v>
      </c>
      <c r="G14" s="11">
        <v>17</v>
      </c>
      <c r="H14" s="11">
        <v>9.2808601222732091E-5</v>
      </c>
      <c r="I14" s="11">
        <v>8.3912095036215665E-5</v>
      </c>
      <c r="J14" s="11">
        <f>I14-H14</f>
        <v>-8.8965061865164263E-6</v>
      </c>
      <c r="K14" s="11">
        <v>0.67297040422526155</v>
      </c>
      <c r="L14" s="11">
        <v>31</v>
      </c>
      <c r="M14" s="11">
        <v>9.5751438342696796E-2</v>
      </c>
    </row>
    <row r="15" spans="1:13" ht="14.25" customHeight="1">
      <c r="A15" s="36"/>
      <c r="B15" s="10" t="s">
        <v>32</v>
      </c>
      <c r="C15" s="11">
        <v>3.8949019567692121E-5</v>
      </c>
      <c r="D15" s="11">
        <v>7.0864690578858425E-5</v>
      </c>
      <c r="E15" s="11">
        <f t="shared" ref="E15:E22" si="2">D15-C15</f>
        <v>3.1915671011166304E-5</v>
      </c>
      <c r="F15" s="11">
        <v>0.32068497969645049</v>
      </c>
      <c r="G15" s="11">
        <v>17</v>
      </c>
      <c r="H15" s="11">
        <v>2.8993960251057189E-5</v>
      </c>
      <c r="I15" s="11">
        <v>3.7122926085105603E-5</v>
      </c>
      <c r="J15" s="11">
        <f t="shared" ref="J15:J22" si="3">I15-H15</f>
        <v>8.1289658340484138E-6</v>
      </c>
      <c r="K15" s="11">
        <v>0.29487223344187408</v>
      </c>
      <c r="L15" s="11">
        <v>31</v>
      </c>
      <c r="M15" s="11">
        <v>0.46775095658199739</v>
      </c>
    </row>
    <row r="16" spans="1:13">
      <c r="A16" s="36"/>
      <c r="B16" s="10" t="s">
        <v>33</v>
      </c>
      <c r="C16" s="11">
        <v>7.3464766673377263E-5</v>
      </c>
      <c r="D16" s="11">
        <v>6.9792393549180588E-5</v>
      </c>
      <c r="E16" s="11">
        <f t="shared" si="2"/>
        <v>-3.6723731241966752E-6</v>
      </c>
      <c r="F16" s="11">
        <v>0.85992609271023568</v>
      </c>
      <c r="G16" s="11">
        <v>17</v>
      </c>
      <c r="H16" s="11">
        <v>8.0479834772079857E-5</v>
      </c>
      <c r="I16" s="11">
        <v>7.5567334649116608E-5</v>
      </c>
      <c r="J16" s="11">
        <f t="shared" si="3"/>
        <v>-4.9125001229632486E-6</v>
      </c>
      <c r="K16" s="11">
        <v>0.76621180768093933</v>
      </c>
      <c r="L16" s="11">
        <v>31</v>
      </c>
      <c r="M16" s="11">
        <v>0.96254061745249597</v>
      </c>
    </row>
    <row r="17" spans="1:13">
      <c r="A17" s="36"/>
      <c r="B17" s="10" t="s">
        <v>34</v>
      </c>
      <c r="C17" s="11">
        <v>5.2039829351303924E-6</v>
      </c>
      <c r="D17" s="11">
        <v>1.22712932933467E-5</v>
      </c>
      <c r="E17" s="11">
        <v>7.0673103582163074E-6</v>
      </c>
      <c r="F17" s="11">
        <v>1.5191151716603899E-2</v>
      </c>
      <c r="G17" s="11">
        <v>17</v>
      </c>
      <c r="H17" s="11">
        <v>1.05524318490514E-5</v>
      </c>
      <c r="I17" s="11">
        <v>1.1453339527204979E-5</v>
      </c>
      <c r="J17" s="11">
        <v>9.0090767815357918E-7</v>
      </c>
      <c r="K17" s="11">
        <v>0.68412432488402808</v>
      </c>
      <c r="L17" s="11">
        <v>31</v>
      </c>
      <c r="M17" s="11">
        <v>7.7974976069263E-2</v>
      </c>
    </row>
    <row r="18" spans="1:13">
      <c r="A18" s="33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5"/>
    </row>
    <row r="19" spans="1:13">
      <c r="A19" s="38" t="s">
        <v>35</v>
      </c>
      <c r="B19" s="10" t="s">
        <v>36</v>
      </c>
      <c r="C19" s="17">
        <v>0.48430918045443228</v>
      </c>
      <c r="D19" s="17">
        <v>0.57170158598536769</v>
      </c>
      <c r="E19" s="17">
        <f t="shared" si="2"/>
        <v>8.7392405530935413E-2</v>
      </c>
      <c r="F19" s="17">
        <v>0.11954102594506789</v>
      </c>
      <c r="G19" s="17">
        <v>12</v>
      </c>
      <c r="H19" s="17">
        <v>0.53407605336778752</v>
      </c>
      <c r="I19" s="17">
        <v>0.58805301422805567</v>
      </c>
      <c r="J19" s="17">
        <f t="shared" si="3"/>
        <v>5.3976960860268153E-2</v>
      </c>
      <c r="K19" s="17">
        <v>2.986454334880527E-2</v>
      </c>
      <c r="L19" s="11">
        <v>25</v>
      </c>
      <c r="M19" s="11">
        <v>0.56478157545338026</v>
      </c>
    </row>
    <row r="20" spans="1:13" ht="15" customHeight="1">
      <c r="A20" s="38"/>
      <c r="B20" s="10" t="s">
        <v>37</v>
      </c>
      <c r="C20" s="17">
        <v>0.37978005205169751</v>
      </c>
      <c r="D20" s="17">
        <v>0.42370967684661798</v>
      </c>
      <c r="E20" s="17">
        <f>D20-C20</f>
        <v>4.3929624794920463E-2</v>
      </c>
      <c r="F20" s="17">
        <v>0.32739495932027002</v>
      </c>
      <c r="G20" s="17">
        <v>12</v>
      </c>
      <c r="H20" s="17">
        <v>0.40200889550686009</v>
      </c>
      <c r="I20" s="17">
        <v>0.44599275052122239</v>
      </c>
      <c r="J20" s="17">
        <f t="shared" si="3"/>
        <v>4.3983855014362305E-2</v>
      </c>
      <c r="K20" s="17">
        <v>2.8829841272837189E-2</v>
      </c>
      <c r="L20" s="11">
        <v>25</v>
      </c>
      <c r="M20" s="11">
        <v>0.99909121843879944</v>
      </c>
    </row>
    <row r="21" spans="1:13" ht="15" customHeight="1">
      <c r="A21" s="38"/>
      <c r="B21" s="10" t="s">
        <v>38</v>
      </c>
      <c r="C21" s="17">
        <v>3.3050120682166617E-2</v>
      </c>
      <c r="D21" s="17">
        <v>3.7507499037551378E-2</v>
      </c>
      <c r="E21" s="17">
        <f t="shared" si="2"/>
        <v>4.4573783553847612E-3</v>
      </c>
      <c r="F21" s="17">
        <v>0.62866423284696205</v>
      </c>
      <c r="G21" s="17">
        <v>12</v>
      </c>
      <c r="H21" s="17">
        <v>4.1765326572507692E-2</v>
      </c>
      <c r="I21" s="17">
        <v>3.6132142202237143E-2</v>
      </c>
      <c r="J21" s="17">
        <f t="shared" si="3"/>
        <v>-5.6331843702705497E-3</v>
      </c>
      <c r="K21" s="17">
        <v>0.34912519733431657</v>
      </c>
      <c r="L21" s="11">
        <v>25</v>
      </c>
      <c r="M21" s="11">
        <v>0.35770389360685501</v>
      </c>
    </row>
    <row r="22" spans="1:13" ht="15" customHeight="1">
      <c r="A22" s="38"/>
      <c r="B22" s="10" t="s">
        <v>39</v>
      </c>
      <c r="C22" s="17">
        <v>0.33678125177489321</v>
      </c>
      <c r="D22" s="17">
        <v>0.38373022978522447</v>
      </c>
      <c r="E22" s="17">
        <f t="shared" si="2"/>
        <v>4.6948978010331266E-2</v>
      </c>
      <c r="F22" s="17">
        <v>0.28978934934394462</v>
      </c>
      <c r="G22" s="17">
        <v>12</v>
      </c>
      <c r="H22" s="17">
        <v>0.34133630695469758</v>
      </c>
      <c r="I22" s="17">
        <v>0.4028005985060728</v>
      </c>
      <c r="J22" s="17">
        <f t="shared" si="3"/>
        <v>6.1464291551375227E-2</v>
      </c>
      <c r="K22" s="17">
        <v>9.1025076266406813E-3</v>
      </c>
      <c r="L22" s="11">
        <v>25</v>
      </c>
      <c r="M22" s="11">
        <v>0.76337819393607997</v>
      </c>
    </row>
    <row r="23" spans="1:13" s="3" customFormat="1" ht="14.45" customHeight="1">
      <c r="A23" s="38"/>
      <c r="B23" s="12" t="s">
        <v>40</v>
      </c>
      <c r="C23" s="23">
        <v>7.9129760061591475E-2</v>
      </c>
      <c r="D23" s="23">
        <v>0.10780612344815679</v>
      </c>
      <c r="E23" s="23">
        <f>D23-C23</f>
        <v>2.8676363386565318E-2</v>
      </c>
      <c r="F23" s="23">
        <v>0.1035854455481128</v>
      </c>
      <c r="G23" s="23">
        <v>12</v>
      </c>
      <c r="H23" s="23">
        <v>9.770623788716043E-2</v>
      </c>
      <c r="I23" s="23">
        <v>0.10207963766346941</v>
      </c>
      <c r="J23" s="23">
        <f>I23-H23</f>
        <v>4.3733997763089755E-3</v>
      </c>
      <c r="K23" s="23">
        <v>0.68612402317336807</v>
      </c>
      <c r="L23" s="13">
        <v>25</v>
      </c>
      <c r="M23" s="13">
        <v>0.22356250239816319</v>
      </c>
    </row>
    <row r="24" spans="1:13">
      <c r="A24" s="38"/>
      <c r="B24" s="10" t="s">
        <v>41</v>
      </c>
      <c r="C24" s="17">
        <v>1.0065273635931861E-2</v>
      </c>
      <c r="D24" s="17">
        <v>1.9605387954182041E-2</v>
      </c>
      <c r="E24" s="17">
        <f t="shared" ref="E24:E34" si="4">D24-C24</f>
        <v>9.5401143182501803E-3</v>
      </c>
      <c r="F24" s="24">
        <v>3.6767084881706442E-2</v>
      </c>
      <c r="G24" s="17">
        <v>12</v>
      </c>
      <c r="H24" s="17">
        <v>2.5789758588035651E-2</v>
      </c>
      <c r="I24" s="17">
        <v>2.1719514374349269E-2</v>
      </c>
      <c r="J24" s="17">
        <f t="shared" ref="J24:J34" si="5">I24-H24</f>
        <v>-4.0702442136863817E-3</v>
      </c>
      <c r="K24" s="17">
        <v>0.34023756580256942</v>
      </c>
      <c r="L24" s="11">
        <v>25</v>
      </c>
      <c r="M24" s="11">
        <v>2.5460744445710021E-2</v>
      </c>
    </row>
    <row r="25" spans="1:13">
      <c r="A25" s="38"/>
      <c r="B25" s="16" t="s">
        <v>42</v>
      </c>
      <c r="C25" s="17">
        <v>6.9931048759641571E-3</v>
      </c>
      <c r="D25" s="17">
        <v>1.743872921160676E-3</v>
      </c>
      <c r="E25" s="17">
        <f t="shared" si="4"/>
        <v>-5.2492319548034811E-3</v>
      </c>
      <c r="F25" s="17">
        <v>0.17819235415938331</v>
      </c>
      <c r="G25" s="17">
        <v>12</v>
      </c>
      <c r="H25" s="17">
        <v>1.3749444933694999E-2</v>
      </c>
      <c r="I25" s="17">
        <v>1.368999250073658E-3</v>
      </c>
      <c r="J25" s="17">
        <f t="shared" si="5"/>
        <v>-1.238044568362134E-2</v>
      </c>
      <c r="K25" s="17">
        <v>3.0989056239111381E-2</v>
      </c>
      <c r="L25" s="11">
        <v>25</v>
      </c>
      <c r="M25" s="11">
        <v>0.28148916192466428</v>
      </c>
    </row>
    <row r="26" spans="1:13">
      <c r="A26" s="38"/>
      <c r="B26" s="10" t="s">
        <v>43</v>
      </c>
      <c r="C26" s="17">
        <v>2.0058431363399092E-3</v>
      </c>
      <c r="D26" s="17">
        <v>6.0608094522813941E-3</v>
      </c>
      <c r="E26" s="17">
        <f t="shared" si="4"/>
        <v>4.0549663159414849E-3</v>
      </c>
      <c r="F26" s="17">
        <v>0.29961137374452967</v>
      </c>
      <c r="G26" s="17">
        <v>12</v>
      </c>
      <c r="H26" s="17">
        <v>8.5823813594416345E-3</v>
      </c>
      <c r="I26" s="17">
        <v>8.2174802549313964E-3</v>
      </c>
      <c r="J26" s="17">
        <f t="shared" si="5"/>
        <v>-3.6490110451023808E-4</v>
      </c>
      <c r="K26" s="17">
        <v>0.90871470803642884</v>
      </c>
      <c r="L26" s="11">
        <v>25</v>
      </c>
      <c r="M26" s="11">
        <v>0.37312046516594138</v>
      </c>
    </row>
    <row r="27" spans="1:13">
      <c r="A27" s="38"/>
      <c r="B27" s="10" t="s">
        <v>44</v>
      </c>
      <c r="C27" s="17">
        <v>2.339352520480344E-2</v>
      </c>
      <c r="D27" s="17">
        <v>3.4124976238311587E-2</v>
      </c>
      <c r="E27" s="17">
        <f t="shared" si="4"/>
        <v>1.0731451033508147E-2</v>
      </c>
      <c r="F27" s="17">
        <v>0.12982725667521261</v>
      </c>
      <c r="G27" s="17">
        <v>12</v>
      </c>
      <c r="H27" s="17">
        <v>2.5778538614325341E-2</v>
      </c>
      <c r="I27" s="17">
        <v>3.1763145788432479E-2</v>
      </c>
      <c r="J27" s="17">
        <f t="shared" si="5"/>
        <v>5.9846071741071379E-3</v>
      </c>
      <c r="K27" s="17">
        <v>0.3351836721133683</v>
      </c>
      <c r="L27" s="11">
        <v>25</v>
      </c>
      <c r="M27" s="11">
        <v>0.59970966625654976</v>
      </c>
    </row>
    <row r="28" spans="1:13">
      <c r="A28" s="38"/>
      <c r="B28" s="10" t="s">
        <v>45</v>
      </c>
      <c r="C28" s="17">
        <v>0.1143993855068408</v>
      </c>
      <c r="D28" s="17">
        <v>5.4048954924290057E-2</v>
      </c>
      <c r="E28" s="17">
        <f t="shared" si="4"/>
        <v>-6.035043058255074E-2</v>
      </c>
      <c r="F28" s="17">
        <v>0.18178862466258189</v>
      </c>
      <c r="G28" s="17">
        <v>12</v>
      </c>
      <c r="H28" s="17">
        <v>8.8378838080096361E-2</v>
      </c>
      <c r="I28" s="17">
        <v>4.6873547788823321E-2</v>
      </c>
      <c r="J28" s="17">
        <f t="shared" si="5"/>
        <v>-4.1505290291273041E-2</v>
      </c>
      <c r="K28" s="17">
        <v>1.539026138478688E-2</v>
      </c>
      <c r="L28" s="11">
        <v>25</v>
      </c>
      <c r="M28" s="11">
        <v>0.68315788693663793</v>
      </c>
    </row>
    <row r="29" spans="1:13">
      <c r="A29" s="38"/>
      <c r="B29" s="10" t="s">
        <v>46</v>
      </c>
      <c r="C29" s="17">
        <v>3.7572375395598413E-2</v>
      </c>
      <c r="D29" s="17">
        <v>6.2118059234447229E-2</v>
      </c>
      <c r="E29" s="17">
        <f t="shared" si="4"/>
        <v>2.4545683838848815E-2</v>
      </c>
      <c r="F29" s="17">
        <v>8.1545177723272064E-2</v>
      </c>
      <c r="G29" s="17">
        <v>12</v>
      </c>
      <c r="H29" s="17">
        <v>4.1315694192507683E-2</v>
      </c>
      <c r="I29" s="17">
        <v>4.4057402701752221E-2</v>
      </c>
      <c r="J29" s="17">
        <f t="shared" si="5"/>
        <v>2.7417085092445379E-3</v>
      </c>
      <c r="K29" s="17">
        <v>0.58144902740286719</v>
      </c>
      <c r="L29" s="11">
        <v>25</v>
      </c>
      <c r="M29" s="11">
        <v>0.13359655498881121</v>
      </c>
    </row>
    <row r="30" spans="1:13">
      <c r="A30" s="38"/>
      <c r="B30" s="10" t="s">
        <v>47</v>
      </c>
      <c r="C30" s="17">
        <v>0.16552980479323409</v>
      </c>
      <c r="D30" s="17">
        <v>0.14975178169532821</v>
      </c>
      <c r="E30" s="17">
        <f t="shared" si="4"/>
        <v>-1.577802309790588E-2</v>
      </c>
      <c r="F30" s="17">
        <v>0.58194284252281725</v>
      </c>
      <c r="G30" s="17">
        <v>12</v>
      </c>
      <c r="H30" s="17">
        <v>0.1761781795512373</v>
      </c>
      <c r="I30" s="17">
        <v>0.14077062983144989</v>
      </c>
      <c r="J30" s="17">
        <f t="shared" si="5"/>
        <v>-3.5407549719787407E-2</v>
      </c>
      <c r="K30" s="17">
        <v>2.2401023088922532E-2</v>
      </c>
      <c r="L30" s="11">
        <v>25</v>
      </c>
      <c r="M30" s="11">
        <v>0.53970081298304384</v>
      </c>
    </row>
    <row r="31" spans="1:13">
      <c r="A31" s="38"/>
      <c r="B31" s="10" t="s">
        <v>48</v>
      </c>
      <c r="C31" s="17">
        <v>0.2031021801888325</v>
      </c>
      <c r="D31" s="17">
        <v>0.2118698409297754</v>
      </c>
      <c r="E31" s="17">
        <f t="shared" si="4"/>
        <v>8.7676607409429008E-3</v>
      </c>
      <c r="F31" s="17">
        <v>0.76040646782624277</v>
      </c>
      <c r="G31" s="17">
        <v>12</v>
      </c>
      <c r="H31" s="17">
        <v>0.30587271182384129</v>
      </c>
      <c r="I31" s="17">
        <v>0.2317015803220254</v>
      </c>
      <c r="J31" s="17">
        <f t="shared" si="5"/>
        <v>-7.4171131501815896E-2</v>
      </c>
      <c r="K31" s="17">
        <v>4.4928051647328401E-3</v>
      </c>
      <c r="L31" s="11">
        <v>25</v>
      </c>
      <c r="M31" s="11">
        <v>3.2341048776024103E-2</v>
      </c>
    </row>
    <row r="32" spans="1:13">
      <c r="A32" s="38"/>
      <c r="B32" s="10" t="s">
        <v>49</v>
      </c>
      <c r="C32" s="17">
        <v>5.3844520138063658E-2</v>
      </c>
      <c r="D32" s="17">
        <v>5.7159785609293773E-2</v>
      </c>
      <c r="E32" s="17">
        <f t="shared" si="4"/>
        <v>3.3152654712301152E-3</v>
      </c>
      <c r="F32" s="17">
        <v>0.78279289875542357</v>
      </c>
      <c r="G32" s="17">
        <v>12</v>
      </c>
      <c r="H32" s="17">
        <v>3.7469745734801288E-2</v>
      </c>
      <c r="I32" s="17">
        <v>7.3538994604112576E-2</v>
      </c>
      <c r="J32" s="17">
        <f t="shared" si="5"/>
        <v>3.6069248869311288E-2</v>
      </c>
      <c r="K32" s="17">
        <v>7.1718549033558459E-4</v>
      </c>
      <c r="L32" s="11">
        <v>25</v>
      </c>
      <c r="M32" s="11">
        <v>3.8401954535284007E-2</v>
      </c>
    </row>
    <row r="33" spans="1:13">
      <c r="A33" s="38"/>
      <c r="B33" s="10" t="s">
        <v>50</v>
      </c>
      <c r="C33" s="17">
        <v>4.7591683041919106E-3</v>
      </c>
      <c r="D33" s="17">
        <v>1.7362032384751339E-3</v>
      </c>
      <c r="E33" s="17">
        <f t="shared" si="4"/>
        <v>-3.0229650657167765E-3</v>
      </c>
      <c r="F33" s="17">
        <v>0.27537303945581809</v>
      </c>
      <c r="G33" s="17">
        <v>12</v>
      </c>
      <c r="H33" s="17">
        <v>2.24904299575667E-3</v>
      </c>
      <c r="I33" s="17">
        <v>1.508472694799239E-3</v>
      </c>
      <c r="J33" s="17">
        <f t="shared" si="5"/>
        <v>-7.4057030095743093E-4</v>
      </c>
      <c r="K33" s="17">
        <v>0.55135242170546728</v>
      </c>
      <c r="L33" s="11">
        <v>25</v>
      </c>
      <c r="M33" s="11">
        <v>0.44354420889057361</v>
      </c>
    </row>
    <row r="34" spans="1:13">
      <c r="A34" s="38"/>
      <c r="B34" s="10" t="s">
        <v>51</v>
      </c>
      <c r="C34" s="17">
        <v>3.7155823049962828E-3</v>
      </c>
      <c r="D34" s="17">
        <v>8.2130029970862799E-4</v>
      </c>
      <c r="E34" s="17">
        <f t="shared" si="4"/>
        <v>-2.8942820052876546E-3</v>
      </c>
      <c r="F34" s="17">
        <v>0.15274898456310651</v>
      </c>
      <c r="G34" s="17">
        <v>12</v>
      </c>
      <c r="H34" s="17">
        <v>4.5891021068766259E-3</v>
      </c>
      <c r="I34" s="17">
        <v>1.640600442363934E-3</v>
      </c>
      <c r="J34" s="17">
        <f t="shared" si="5"/>
        <v>-2.9485016645126919E-3</v>
      </c>
      <c r="K34" s="17">
        <v>1.852366554413705E-2</v>
      </c>
      <c r="L34" s="11">
        <v>25</v>
      </c>
      <c r="M34" s="11">
        <v>0.98072775176617433</v>
      </c>
    </row>
    <row r="35" spans="1:13">
      <c r="A35" s="33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5"/>
    </row>
    <row r="36" spans="1:13">
      <c r="A36" s="30" t="s">
        <v>52</v>
      </c>
      <c r="B36" s="25" t="s">
        <v>53</v>
      </c>
      <c r="C36" s="27">
        <v>8.8839087499999998</v>
      </c>
      <c r="D36" s="27">
        <v>8.4572625000000006</v>
      </c>
      <c r="E36" s="27">
        <v>-0.42664625</v>
      </c>
      <c r="F36" s="27">
        <v>0.167499075</v>
      </c>
      <c r="G36" s="27">
        <v>8</v>
      </c>
      <c r="H36" s="27">
        <v>8.6708271430000003</v>
      </c>
      <c r="I36" s="27">
        <v>8.5825842859999995</v>
      </c>
      <c r="J36" s="27">
        <v>-8.8242856999999994E-2</v>
      </c>
      <c r="K36" s="27">
        <v>0.83468161200000002</v>
      </c>
      <c r="L36" s="27">
        <v>21</v>
      </c>
      <c r="M36" s="27">
        <v>0.50514461899999996</v>
      </c>
    </row>
    <row r="37" spans="1:13">
      <c r="A37" s="31"/>
      <c r="B37" s="26" t="s">
        <v>54</v>
      </c>
      <c r="C37" s="28">
        <v>6.2229062500000003</v>
      </c>
      <c r="D37" s="28">
        <v>6.2693050000000001</v>
      </c>
      <c r="E37" s="28">
        <v>4.6398750000000002E-2</v>
      </c>
      <c r="F37" s="28">
        <v>0.60726039200000004</v>
      </c>
      <c r="G37" s="28">
        <v>8</v>
      </c>
      <c r="H37" s="28">
        <v>6.1995980949999998</v>
      </c>
      <c r="I37" s="28">
        <v>5.9498128570000004</v>
      </c>
      <c r="J37" s="28">
        <v>-0.24978523799999999</v>
      </c>
      <c r="K37" s="29">
        <v>2.20521E-4</v>
      </c>
      <c r="L37" s="28">
        <v>21</v>
      </c>
      <c r="M37" s="29">
        <v>1.2537866999999999E-2</v>
      </c>
    </row>
    <row r="38" spans="1:13">
      <c r="A38" s="31"/>
      <c r="B38" s="26" t="s">
        <v>55</v>
      </c>
      <c r="C38" s="28">
        <v>7.8614625</v>
      </c>
      <c r="D38" s="28">
        <v>7.9240412500000001</v>
      </c>
      <c r="E38" s="28">
        <v>6.2578750000000002E-2</v>
      </c>
      <c r="F38" s="28">
        <v>0.55143414300000004</v>
      </c>
      <c r="G38" s="28">
        <v>8</v>
      </c>
      <c r="H38" s="28">
        <v>7.8803604759999999</v>
      </c>
      <c r="I38" s="28">
        <v>7.8380080950000002</v>
      </c>
      <c r="J38" s="28">
        <v>-4.2352381000000001E-2</v>
      </c>
      <c r="K38" s="28">
        <v>0.32070010999999998</v>
      </c>
      <c r="L38" s="28">
        <v>21</v>
      </c>
      <c r="M38" s="28">
        <v>0.35669533199999998</v>
      </c>
    </row>
    <row r="39" spans="1:13">
      <c r="A39" s="31"/>
      <c r="B39" s="26" t="s">
        <v>56</v>
      </c>
      <c r="C39" s="28">
        <v>3.1645062500000001</v>
      </c>
      <c r="D39" s="28">
        <v>2.9831025000000002</v>
      </c>
      <c r="E39" s="28">
        <v>-0.18140375</v>
      </c>
      <c r="F39" s="28">
        <v>0.41655768999999998</v>
      </c>
      <c r="G39" s="28">
        <v>8</v>
      </c>
      <c r="H39" s="28">
        <v>3.2940666670000001</v>
      </c>
      <c r="I39" s="28">
        <v>3.0914014289999998</v>
      </c>
      <c r="J39" s="28">
        <v>-0.202665238</v>
      </c>
      <c r="K39" s="28">
        <v>0.360067362</v>
      </c>
      <c r="L39" s="28">
        <v>21</v>
      </c>
      <c r="M39" s="28">
        <v>0.94445536500000005</v>
      </c>
    </row>
    <row r="40" spans="1:13">
      <c r="A40" s="31"/>
      <c r="B40" s="26" t="s">
        <v>57</v>
      </c>
      <c r="C40" s="28">
        <v>9.5139837499999995</v>
      </c>
      <c r="D40" s="28">
        <v>9.5743950000000009</v>
      </c>
      <c r="E40" s="28">
        <v>6.041125E-2</v>
      </c>
      <c r="F40" s="28">
        <v>0.29701844900000002</v>
      </c>
      <c r="G40" s="28">
        <v>8</v>
      </c>
      <c r="H40" s="28">
        <v>9.2781271430000007</v>
      </c>
      <c r="I40" s="28">
        <v>9.1676752379999993</v>
      </c>
      <c r="J40" s="28">
        <v>-0.110451905</v>
      </c>
      <c r="K40" s="28">
        <v>0.10855751299999999</v>
      </c>
      <c r="L40" s="28">
        <v>21</v>
      </c>
      <c r="M40" s="28">
        <v>5.5136602999999999E-2</v>
      </c>
    </row>
    <row r="41" spans="1:13">
      <c r="A41" s="31"/>
      <c r="B41" s="26" t="s">
        <v>58</v>
      </c>
      <c r="C41" s="28">
        <v>-0.31762875000000002</v>
      </c>
      <c r="D41" s="28">
        <v>-0.69794875000000001</v>
      </c>
      <c r="E41" s="28">
        <v>-0.38031999999999999</v>
      </c>
      <c r="F41" s="28">
        <v>0.30861853500000003</v>
      </c>
      <c r="G41" s="28">
        <v>8</v>
      </c>
      <c r="H41" s="28">
        <v>-0.43141761899999997</v>
      </c>
      <c r="I41" s="28">
        <v>-0.75449238100000005</v>
      </c>
      <c r="J41" s="28">
        <v>-0.32307476200000002</v>
      </c>
      <c r="K41" s="28">
        <v>0.33454752500000001</v>
      </c>
      <c r="L41" s="28">
        <v>21</v>
      </c>
      <c r="M41" s="28">
        <v>0.90554027800000003</v>
      </c>
    </row>
    <row r="42" spans="1:13">
      <c r="A42" s="31"/>
      <c r="B42" s="26" t="s">
        <v>59</v>
      </c>
      <c r="C42" s="28">
        <v>6.1738987500000002</v>
      </c>
      <c r="D42" s="28">
        <v>6.1806112500000001</v>
      </c>
      <c r="E42" s="28">
        <v>6.7124999999999997E-3</v>
      </c>
      <c r="F42" s="28">
        <v>0.90838700800000005</v>
      </c>
      <c r="G42" s="28">
        <v>8</v>
      </c>
      <c r="H42" s="28">
        <v>6.406916667</v>
      </c>
      <c r="I42" s="28">
        <v>6.3103176190000001</v>
      </c>
      <c r="J42" s="28">
        <v>-9.6599048000000007E-2</v>
      </c>
      <c r="K42" s="29">
        <v>3.7025713000000002E-2</v>
      </c>
      <c r="L42" s="28">
        <v>21</v>
      </c>
      <c r="M42" s="28">
        <v>0.16499603500000001</v>
      </c>
    </row>
    <row r="43" spans="1:13">
      <c r="A43" s="31"/>
      <c r="B43" s="26" t="s">
        <v>60</v>
      </c>
      <c r="C43" s="28">
        <v>11.30471125</v>
      </c>
      <c r="D43" s="28">
        <v>11.2968575</v>
      </c>
      <c r="E43" s="28">
        <v>-7.8537499999999996E-3</v>
      </c>
      <c r="F43" s="28">
        <v>0.86426695799999997</v>
      </c>
      <c r="G43" s="28">
        <v>8</v>
      </c>
      <c r="H43" s="28">
        <v>11.202400949999999</v>
      </c>
      <c r="I43" s="28">
        <v>11.135553809999999</v>
      </c>
      <c r="J43" s="28">
        <v>-6.6847142999999998E-2</v>
      </c>
      <c r="K43" s="28">
        <v>0.26904462499999998</v>
      </c>
      <c r="L43" s="28">
        <v>21</v>
      </c>
      <c r="M43" s="28">
        <v>0.43028091000000002</v>
      </c>
    </row>
    <row r="44" spans="1:13">
      <c r="A44" s="31"/>
      <c r="B44" s="26" t="s">
        <v>61</v>
      </c>
      <c r="C44" s="28">
        <v>10.430446249999999</v>
      </c>
      <c r="D44" s="28">
        <v>10.445995</v>
      </c>
      <c r="E44" s="28">
        <v>1.554875E-2</v>
      </c>
      <c r="F44" s="28">
        <v>0.667779856</v>
      </c>
      <c r="G44" s="28">
        <v>8</v>
      </c>
      <c r="H44" s="28">
        <v>10.43145571</v>
      </c>
      <c r="I44" s="28">
        <v>10.442085710000001</v>
      </c>
      <c r="J44" s="28">
        <v>1.0630000000000001E-2</v>
      </c>
      <c r="K44" s="28">
        <v>0.57995166399999998</v>
      </c>
      <c r="L44" s="28">
        <v>21</v>
      </c>
      <c r="M44" s="28">
        <v>0.90312829100000003</v>
      </c>
    </row>
    <row r="45" spans="1:13">
      <c r="A45" s="31"/>
      <c r="B45" s="26" t="s">
        <v>62</v>
      </c>
      <c r="C45" s="28">
        <v>6.6319612499999998</v>
      </c>
      <c r="D45" s="28">
        <v>6.5857599999999996</v>
      </c>
      <c r="E45" s="28">
        <v>-4.6201249999999999E-2</v>
      </c>
      <c r="F45" s="28">
        <v>0.67373624600000004</v>
      </c>
      <c r="G45" s="28">
        <v>8</v>
      </c>
      <c r="H45" s="28">
        <v>6.5424642860000004</v>
      </c>
      <c r="I45" s="28">
        <v>6.444500476</v>
      </c>
      <c r="J45" s="28">
        <v>-9.7963809999999998E-2</v>
      </c>
      <c r="K45" s="28">
        <v>0.204082083</v>
      </c>
      <c r="L45" s="28">
        <v>21</v>
      </c>
      <c r="M45" s="28">
        <v>0.69399013300000001</v>
      </c>
    </row>
    <row r="46" spans="1:13">
      <c r="A46" s="31"/>
      <c r="B46" s="26" t="s">
        <v>63</v>
      </c>
      <c r="C46" s="28">
        <v>9.0622237499999994</v>
      </c>
      <c r="D46" s="28">
        <v>9.0608062500000006</v>
      </c>
      <c r="E46" s="28">
        <v>-1.4174999999999999E-3</v>
      </c>
      <c r="F46" s="28">
        <v>0.98181027300000001</v>
      </c>
      <c r="G46" s="28">
        <v>8</v>
      </c>
      <c r="H46" s="28">
        <v>9.0873238099999991</v>
      </c>
      <c r="I46" s="28">
        <v>9.0328061900000005</v>
      </c>
      <c r="J46" s="28">
        <v>-5.4517619000000003E-2</v>
      </c>
      <c r="K46" s="28">
        <v>0.237600598</v>
      </c>
      <c r="L46" s="28">
        <v>21</v>
      </c>
      <c r="M46" s="28">
        <v>0.48882020100000001</v>
      </c>
    </row>
    <row r="47" spans="1:13">
      <c r="A47" s="31"/>
      <c r="B47" s="26" t="s">
        <v>64</v>
      </c>
      <c r="C47" s="28">
        <v>3.25491625</v>
      </c>
      <c r="D47" s="28">
        <v>3.3236175000000001</v>
      </c>
      <c r="E47" s="28">
        <v>6.8701250000000005E-2</v>
      </c>
      <c r="F47" s="28">
        <v>0.73600485999999998</v>
      </c>
      <c r="G47" s="28">
        <v>8</v>
      </c>
      <c r="H47" s="28">
        <v>3.318152381</v>
      </c>
      <c r="I47" s="28">
        <v>3.231059524</v>
      </c>
      <c r="J47" s="28">
        <v>-8.7092856999999996E-2</v>
      </c>
      <c r="K47" s="28">
        <v>0.52802936499999997</v>
      </c>
      <c r="L47" s="28">
        <v>21</v>
      </c>
      <c r="M47" s="28">
        <v>0.523506582</v>
      </c>
    </row>
    <row r="48" spans="1:13">
      <c r="A48" s="31"/>
      <c r="B48" s="26" t="s">
        <v>65</v>
      </c>
      <c r="C48" s="28">
        <v>2.0738037500000002</v>
      </c>
      <c r="D48" s="28">
        <v>2.0895887499999999</v>
      </c>
      <c r="E48" s="28">
        <v>1.5785E-2</v>
      </c>
      <c r="F48" s="28">
        <v>0.91606067400000002</v>
      </c>
      <c r="G48" s="28">
        <v>8</v>
      </c>
      <c r="H48" s="28">
        <v>1.8591633329999999</v>
      </c>
      <c r="I48" s="28">
        <v>1.6519566670000001</v>
      </c>
      <c r="J48" s="28">
        <v>-0.20720666700000001</v>
      </c>
      <c r="K48" s="29">
        <v>3.7477260999999998E-2</v>
      </c>
      <c r="L48" s="28">
        <v>21</v>
      </c>
      <c r="M48" s="28">
        <v>0.216514872</v>
      </c>
    </row>
    <row r="49" spans="1:13">
      <c r="A49" s="31"/>
      <c r="B49" s="26" t="s">
        <v>66</v>
      </c>
      <c r="C49" s="28">
        <v>12.594447499999999</v>
      </c>
      <c r="D49" s="28">
        <v>12.61712</v>
      </c>
      <c r="E49" s="28">
        <v>2.2672500000000002E-2</v>
      </c>
      <c r="F49" s="28">
        <v>0.78628296900000005</v>
      </c>
      <c r="G49" s="28">
        <v>8</v>
      </c>
      <c r="H49" s="28">
        <v>12.573899519999999</v>
      </c>
      <c r="I49" s="28">
        <v>12.657460950000001</v>
      </c>
      <c r="J49" s="28">
        <v>8.3561429000000007E-2</v>
      </c>
      <c r="K49" s="28">
        <v>0.18858831700000001</v>
      </c>
      <c r="L49" s="28">
        <v>21</v>
      </c>
      <c r="M49" s="28">
        <v>0.55605183499999999</v>
      </c>
    </row>
    <row r="50" spans="1:13">
      <c r="A50" s="31"/>
      <c r="B50" s="26" t="s">
        <v>67</v>
      </c>
      <c r="C50" s="28">
        <v>5.4530149999999997</v>
      </c>
      <c r="D50" s="28">
        <v>5.5619512499999999</v>
      </c>
      <c r="E50" s="28">
        <v>0.10893625</v>
      </c>
      <c r="F50" s="28">
        <v>0.23499816200000001</v>
      </c>
      <c r="G50" s="28">
        <v>8</v>
      </c>
      <c r="H50" s="28">
        <v>5.8354799999999996</v>
      </c>
      <c r="I50" s="28">
        <v>5.8791009519999999</v>
      </c>
      <c r="J50" s="28">
        <v>4.3620951999999998E-2</v>
      </c>
      <c r="K50" s="28">
        <v>0.49869565599999999</v>
      </c>
      <c r="L50" s="28">
        <v>21</v>
      </c>
      <c r="M50" s="28">
        <v>0.54317238899999998</v>
      </c>
    </row>
    <row r="51" spans="1:13">
      <c r="A51" s="31"/>
      <c r="B51" s="26" t="s">
        <v>68</v>
      </c>
      <c r="C51" s="28">
        <v>8.6008987500000007</v>
      </c>
      <c r="D51" s="28">
        <v>8.5406849999999999</v>
      </c>
      <c r="E51" s="28">
        <v>-6.0213750000000003E-2</v>
      </c>
      <c r="F51" s="28">
        <v>0.51267855500000004</v>
      </c>
      <c r="G51" s="28">
        <v>8</v>
      </c>
      <c r="H51" s="28">
        <v>8.5403166670000008</v>
      </c>
      <c r="I51" s="28">
        <v>8.6078633329999992</v>
      </c>
      <c r="J51" s="28">
        <v>6.7546667000000005E-2</v>
      </c>
      <c r="K51" s="28">
        <v>0.61166452900000001</v>
      </c>
      <c r="L51" s="28">
        <v>21</v>
      </c>
      <c r="M51" s="28">
        <v>0.42416436699999999</v>
      </c>
    </row>
    <row r="52" spans="1:13">
      <c r="A52" s="31"/>
      <c r="B52" s="26" t="s">
        <v>69</v>
      </c>
      <c r="C52" s="28">
        <v>12.3765275</v>
      </c>
      <c r="D52" s="28">
        <v>12.3170375</v>
      </c>
      <c r="E52" s="28">
        <v>-5.9490000000000001E-2</v>
      </c>
      <c r="F52" s="28">
        <v>0.685128823</v>
      </c>
      <c r="G52" s="28">
        <v>8</v>
      </c>
      <c r="H52" s="28">
        <v>12.3479419</v>
      </c>
      <c r="I52" s="28">
        <v>12.37399619</v>
      </c>
      <c r="J52" s="28">
        <v>2.6054285999999999E-2</v>
      </c>
      <c r="K52" s="28">
        <v>0.71005034899999997</v>
      </c>
      <c r="L52" s="28">
        <v>21</v>
      </c>
      <c r="M52" s="28">
        <v>0.59658246500000001</v>
      </c>
    </row>
    <row r="53" spans="1:13">
      <c r="A53" s="31"/>
      <c r="B53" s="26" t="s">
        <v>70</v>
      </c>
      <c r="C53" s="28">
        <v>9.3555037500000005</v>
      </c>
      <c r="D53" s="28">
        <v>9.4783037500000002</v>
      </c>
      <c r="E53" s="28">
        <v>0.12280000000000001</v>
      </c>
      <c r="F53" s="28">
        <v>0.13389973699999999</v>
      </c>
      <c r="G53" s="28">
        <v>8</v>
      </c>
      <c r="H53" s="28">
        <v>9.5450876190000002</v>
      </c>
      <c r="I53" s="28">
        <v>9.5585628570000001</v>
      </c>
      <c r="J53" s="28">
        <v>1.3475238E-2</v>
      </c>
      <c r="K53" s="28">
        <v>0.74957863999999996</v>
      </c>
      <c r="L53" s="28">
        <v>21</v>
      </c>
      <c r="M53" s="28">
        <v>0.21540764800000001</v>
      </c>
    </row>
    <row r="54" spans="1:13">
      <c r="A54" s="31"/>
      <c r="B54" s="26" t="s">
        <v>71</v>
      </c>
      <c r="C54" s="28">
        <v>1.7229125000000001</v>
      </c>
      <c r="D54" s="28">
        <v>1.51392875</v>
      </c>
      <c r="E54" s="28">
        <v>-0.20898375</v>
      </c>
      <c r="F54" s="28">
        <v>0.14151775799999999</v>
      </c>
      <c r="G54" s="28">
        <v>8</v>
      </c>
      <c r="H54" s="28">
        <v>1.2367738100000001</v>
      </c>
      <c r="I54" s="28">
        <v>1.0952071430000001</v>
      </c>
      <c r="J54" s="28">
        <v>-0.14156666700000001</v>
      </c>
      <c r="K54" s="28">
        <v>0.34001718600000003</v>
      </c>
      <c r="L54" s="28">
        <v>21</v>
      </c>
      <c r="M54" s="28">
        <v>0.72870891400000004</v>
      </c>
    </row>
    <row r="55" spans="1:13">
      <c r="A55" s="31"/>
      <c r="B55" s="26" t="s">
        <v>72</v>
      </c>
      <c r="C55" s="28">
        <v>7.4060212500000002</v>
      </c>
      <c r="D55" s="28">
        <v>7.3620625000000004</v>
      </c>
      <c r="E55" s="28">
        <v>-4.3958749999999998E-2</v>
      </c>
      <c r="F55" s="28">
        <v>0.77204303699999999</v>
      </c>
      <c r="G55" s="28">
        <v>8</v>
      </c>
      <c r="H55" s="28">
        <v>7.6398252380000002</v>
      </c>
      <c r="I55" s="28">
        <v>7.7778271429999997</v>
      </c>
      <c r="J55" s="28">
        <v>0.13800190500000001</v>
      </c>
      <c r="K55" s="28">
        <v>0.49765989599999999</v>
      </c>
      <c r="L55" s="28">
        <v>21</v>
      </c>
      <c r="M55" s="28">
        <v>0.46868685900000001</v>
      </c>
    </row>
    <row r="56" spans="1:13">
      <c r="A56" s="31"/>
      <c r="B56" s="26" t="s">
        <v>73</v>
      </c>
      <c r="C56" s="28">
        <v>8.8551424999999995</v>
      </c>
      <c r="D56" s="28">
        <v>8.9307687500000004</v>
      </c>
      <c r="E56" s="28">
        <v>7.5626250000000006E-2</v>
      </c>
      <c r="F56" s="28">
        <v>0.58826725700000004</v>
      </c>
      <c r="G56" s="28">
        <v>8</v>
      </c>
      <c r="H56" s="28">
        <v>9.4108119049999992</v>
      </c>
      <c r="I56" s="28">
        <v>9.4564733329999999</v>
      </c>
      <c r="J56" s="28">
        <v>4.5661429000000003E-2</v>
      </c>
      <c r="K56" s="28">
        <v>0.50426508299999995</v>
      </c>
      <c r="L56" s="28">
        <v>21</v>
      </c>
      <c r="M56" s="28">
        <v>0.84464903599999996</v>
      </c>
    </row>
    <row r="57" spans="1:13">
      <c r="A57" s="31"/>
      <c r="B57" s="26" t="s">
        <v>74</v>
      </c>
      <c r="C57" s="28">
        <v>5.4181237500000003</v>
      </c>
      <c r="D57" s="28">
        <v>5.5279999999999996</v>
      </c>
      <c r="E57" s="28">
        <v>0.10987624999999999</v>
      </c>
      <c r="F57" s="28">
        <v>0.228485471</v>
      </c>
      <c r="G57" s="28">
        <v>8</v>
      </c>
      <c r="H57" s="28">
        <v>5.6227571430000003</v>
      </c>
      <c r="I57" s="28">
        <v>5.7936580949999996</v>
      </c>
      <c r="J57" s="28">
        <v>0.17090095199999999</v>
      </c>
      <c r="K57" s="29">
        <v>3.5692950000000001E-2</v>
      </c>
      <c r="L57" s="28">
        <v>21</v>
      </c>
      <c r="M57" s="28">
        <v>0.59434790500000001</v>
      </c>
    </row>
    <row r="58" spans="1:13">
      <c r="A58" s="31"/>
      <c r="B58" s="26" t="s">
        <v>75</v>
      </c>
      <c r="C58" s="28">
        <v>3.61206</v>
      </c>
      <c r="D58" s="28">
        <v>3.86942875</v>
      </c>
      <c r="E58" s="28">
        <v>0.25736874999999998</v>
      </c>
      <c r="F58" s="28">
        <v>0.12585033100000001</v>
      </c>
      <c r="G58" s="28">
        <v>8</v>
      </c>
      <c r="H58" s="28">
        <v>3.268111905</v>
      </c>
      <c r="I58" s="28">
        <v>3.1421147619999998</v>
      </c>
      <c r="J58" s="28">
        <v>-0.12599714300000001</v>
      </c>
      <c r="K58" s="28">
        <v>0.35083444200000002</v>
      </c>
      <c r="L58" s="28">
        <v>21</v>
      </c>
      <c r="M58" s="28">
        <v>6.8743172000000005E-2</v>
      </c>
    </row>
    <row r="59" spans="1:13">
      <c r="A59" s="31"/>
      <c r="B59" s="26" t="s">
        <v>76</v>
      </c>
      <c r="C59" s="28">
        <v>5.1550149999999997</v>
      </c>
      <c r="D59" s="28">
        <v>5.2263250000000001</v>
      </c>
      <c r="E59" s="28">
        <v>7.1309999999999998E-2</v>
      </c>
      <c r="F59" s="28">
        <v>0.34532480599999998</v>
      </c>
      <c r="G59" s="28">
        <v>8</v>
      </c>
      <c r="H59" s="28">
        <v>5.0265661899999996</v>
      </c>
      <c r="I59" s="28">
        <v>4.9339623809999997</v>
      </c>
      <c r="J59" s="28">
        <v>-9.2603809999999995E-2</v>
      </c>
      <c r="K59" s="28">
        <v>0.182043604</v>
      </c>
      <c r="L59" s="28">
        <v>21</v>
      </c>
      <c r="M59" s="28">
        <v>0.107581397</v>
      </c>
    </row>
    <row r="60" spans="1:13">
      <c r="A60" s="31"/>
      <c r="B60" s="26" t="s">
        <v>77</v>
      </c>
      <c r="C60" s="28">
        <v>4.4405512500000004</v>
      </c>
      <c r="D60" s="28">
        <v>4.4637349999999998</v>
      </c>
      <c r="E60" s="28">
        <v>2.3183749999999999E-2</v>
      </c>
      <c r="F60" s="28">
        <v>0.87973743299999996</v>
      </c>
      <c r="G60" s="28">
        <v>8</v>
      </c>
      <c r="H60" s="28">
        <v>4.4108990480000001</v>
      </c>
      <c r="I60" s="28">
        <v>4.3517200000000003</v>
      </c>
      <c r="J60" s="28">
        <v>-5.9179047999999998E-2</v>
      </c>
      <c r="K60" s="28">
        <v>0.17489716799999999</v>
      </c>
      <c r="L60" s="28">
        <v>21</v>
      </c>
      <c r="M60" s="28">
        <v>0.60614541</v>
      </c>
    </row>
    <row r="61" spans="1:13">
      <c r="A61" s="31"/>
      <c r="B61" s="26" t="s">
        <v>78</v>
      </c>
      <c r="C61" s="28">
        <v>2.8642137499999998</v>
      </c>
      <c r="D61" s="28">
        <v>2.7702562500000001</v>
      </c>
      <c r="E61" s="28">
        <v>-9.3957499999999999E-2</v>
      </c>
      <c r="F61" s="28">
        <v>0.76906431500000005</v>
      </c>
      <c r="G61" s="28">
        <v>8</v>
      </c>
      <c r="H61" s="28">
        <v>2.547642857</v>
      </c>
      <c r="I61" s="28">
        <v>2.5319790480000002</v>
      </c>
      <c r="J61" s="28">
        <v>-1.566381E-2</v>
      </c>
      <c r="K61" s="28">
        <v>0.93171270299999998</v>
      </c>
      <c r="L61" s="28">
        <v>21</v>
      </c>
      <c r="M61" s="28">
        <v>0.82997968099999997</v>
      </c>
    </row>
    <row r="62" spans="1:13">
      <c r="A62" s="31"/>
      <c r="B62" s="26" t="s">
        <v>79</v>
      </c>
      <c r="C62" s="28">
        <v>1.26654125</v>
      </c>
      <c r="D62" s="28">
        <v>0.96778125000000004</v>
      </c>
      <c r="E62" s="28">
        <v>-0.29876000000000003</v>
      </c>
      <c r="F62" s="28">
        <v>0.46343323600000003</v>
      </c>
      <c r="G62" s="28">
        <v>8</v>
      </c>
      <c r="H62" s="28">
        <v>1.3919128569999999</v>
      </c>
      <c r="I62" s="28">
        <v>1.2300395239999999</v>
      </c>
      <c r="J62" s="28">
        <v>-0.16187333300000001</v>
      </c>
      <c r="K62" s="28">
        <v>0.26440336199999998</v>
      </c>
      <c r="L62" s="28">
        <v>21</v>
      </c>
      <c r="M62" s="28">
        <v>0.74630918499999999</v>
      </c>
    </row>
    <row r="63" spans="1:13">
      <c r="A63" s="31"/>
      <c r="B63" s="26" t="s">
        <v>80</v>
      </c>
      <c r="C63" s="28">
        <v>9.1111325000000001</v>
      </c>
      <c r="D63" s="28">
        <v>9.0959387500000002</v>
      </c>
      <c r="E63" s="28">
        <v>-1.5193750000000001E-2</v>
      </c>
      <c r="F63" s="28">
        <v>0.84466707600000002</v>
      </c>
      <c r="G63" s="28">
        <v>8</v>
      </c>
      <c r="H63" s="28">
        <v>9.0317638099999993</v>
      </c>
      <c r="I63" s="28">
        <v>9.0104666669999993</v>
      </c>
      <c r="J63" s="28">
        <v>-2.1297143000000001E-2</v>
      </c>
      <c r="K63" s="28">
        <v>0.67914187199999998</v>
      </c>
      <c r="L63" s="28">
        <v>21</v>
      </c>
      <c r="M63" s="28">
        <v>0.94708820199999999</v>
      </c>
    </row>
    <row r="64" spans="1:13">
      <c r="A64" s="31"/>
      <c r="B64" s="26" t="s">
        <v>81</v>
      </c>
      <c r="C64" s="28">
        <v>8.2107937500000006</v>
      </c>
      <c r="D64" s="28">
        <v>8.2775274999999997</v>
      </c>
      <c r="E64" s="28">
        <v>6.6733749999999994E-2</v>
      </c>
      <c r="F64" s="28">
        <v>0.32561248300000001</v>
      </c>
      <c r="G64" s="28">
        <v>8</v>
      </c>
      <c r="H64" s="28">
        <v>8.0784361899999997</v>
      </c>
      <c r="I64" s="28">
        <v>8.0014552380000001</v>
      </c>
      <c r="J64" s="28">
        <v>-7.6980952000000005E-2</v>
      </c>
      <c r="K64" s="28">
        <v>0.100237541</v>
      </c>
      <c r="L64" s="28">
        <v>21</v>
      </c>
      <c r="M64" s="28">
        <v>8.3561923999999996E-2</v>
      </c>
    </row>
    <row r="65" spans="1:13">
      <c r="A65" s="31"/>
      <c r="B65" s="26" t="s">
        <v>82</v>
      </c>
      <c r="C65" s="28">
        <v>11.0623825</v>
      </c>
      <c r="D65" s="28">
        <v>11.06857125</v>
      </c>
      <c r="E65" s="28">
        <v>6.1887499999999998E-3</v>
      </c>
      <c r="F65" s="28">
        <v>0.91522814500000005</v>
      </c>
      <c r="G65" s="28">
        <v>8</v>
      </c>
      <c r="H65" s="28">
        <v>11.00977333</v>
      </c>
      <c r="I65" s="28">
        <v>10.99592</v>
      </c>
      <c r="J65" s="28">
        <v>-1.3853333000000001E-2</v>
      </c>
      <c r="K65" s="28">
        <v>0.81596117300000004</v>
      </c>
      <c r="L65" s="28">
        <v>21</v>
      </c>
      <c r="M65" s="28">
        <v>0.80740413600000005</v>
      </c>
    </row>
    <row r="66" spans="1:13">
      <c r="A66" s="31"/>
      <c r="B66" s="26" t="s">
        <v>83</v>
      </c>
      <c r="C66" s="28">
        <v>9.6207750000000001</v>
      </c>
      <c r="D66" s="28">
        <v>9.6505762500000003</v>
      </c>
      <c r="E66" s="28">
        <v>2.9801250000000001E-2</v>
      </c>
      <c r="F66" s="28">
        <v>0.60322562700000004</v>
      </c>
      <c r="G66" s="28">
        <v>8</v>
      </c>
      <c r="H66" s="28">
        <v>9.6493995239999997</v>
      </c>
      <c r="I66" s="28">
        <v>9.5654071429999998</v>
      </c>
      <c r="J66" s="28">
        <v>-8.3992381000000005E-2</v>
      </c>
      <c r="K66" s="28">
        <v>0.237420768</v>
      </c>
      <c r="L66" s="28">
        <v>21</v>
      </c>
      <c r="M66" s="28">
        <v>0.20816210099999999</v>
      </c>
    </row>
    <row r="67" spans="1:13">
      <c r="A67" s="31"/>
      <c r="B67" s="26" t="s">
        <v>84</v>
      </c>
      <c r="C67" s="28">
        <v>4.3154987499999997</v>
      </c>
      <c r="D67" s="28">
        <v>4.1870112500000003</v>
      </c>
      <c r="E67" s="28">
        <v>-0.1284875</v>
      </c>
      <c r="F67" s="28">
        <v>0.25442521600000001</v>
      </c>
      <c r="G67" s="28">
        <v>8</v>
      </c>
      <c r="H67" s="28">
        <v>4.2842519049999996</v>
      </c>
      <c r="I67" s="28">
        <v>4.2919695239999998</v>
      </c>
      <c r="J67" s="28">
        <v>7.7176190000000002E-3</v>
      </c>
      <c r="K67" s="28">
        <v>0.94380979399999998</v>
      </c>
      <c r="L67" s="28">
        <v>21</v>
      </c>
      <c r="M67" s="28">
        <v>0.37287483399999999</v>
      </c>
    </row>
    <row r="68" spans="1:13">
      <c r="A68" s="31"/>
      <c r="B68" s="26" t="s">
        <v>85</v>
      </c>
      <c r="C68" s="28">
        <v>2.4950100000000002</v>
      </c>
      <c r="D68" s="28">
        <v>2.42413875</v>
      </c>
      <c r="E68" s="28">
        <v>-7.0871249999999997E-2</v>
      </c>
      <c r="F68" s="28">
        <v>0.66506034800000002</v>
      </c>
      <c r="G68" s="28">
        <v>8</v>
      </c>
      <c r="H68" s="28">
        <v>2.259919048</v>
      </c>
      <c r="I68" s="28">
        <v>2.3097938099999999</v>
      </c>
      <c r="J68" s="28">
        <v>4.9874762000000003E-2</v>
      </c>
      <c r="K68" s="28">
        <v>0.56521617499999999</v>
      </c>
      <c r="L68" s="28">
        <v>21</v>
      </c>
      <c r="M68" s="28">
        <v>0.512338878</v>
      </c>
    </row>
    <row r="69" spans="1:13">
      <c r="A69" s="31"/>
      <c r="B69" s="26" t="s">
        <v>86</v>
      </c>
      <c r="C69" s="28">
        <v>10.87998</v>
      </c>
      <c r="D69" s="28">
        <v>10.96587375</v>
      </c>
      <c r="E69" s="28">
        <v>8.5893750000000005E-2</v>
      </c>
      <c r="F69" s="28">
        <v>0.22154981400000001</v>
      </c>
      <c r="G69" s="28">
        <v>8</v>
      </c>
      <c r="H69" s="28">
        <v>10.67467048</v>
      </c>
      <c r="I69" s="28">
        <v>10.683788099999999</v>
      </c>
      <c r="J69" s="28">
        <v>9.1176190000000004E-3</v>
      </c>
      <c r="K69" s="28">
        <v>0.894598907</v>
      </c>
      <c r="L69" s="28">
        <v>21</v>
      </c>
      <c r="M69" s="28">
        <v>0.419690322</v>
      </c>
    </row>
    <row r="70" spans="1:13">
      <c r="A70" s="31"/>
      <c r="B70" s="26" t="s">
        <v>87</v>
      </c>
      <c r="C70" s="28">
        <v>9.7956749999999992</v>
      </c>
      <c r="D70" s="28">
        <v>9.7037949999999995</v>
      </c>
      <c r="E70" s="28">
        <v>-9.1880000000000003E-2</v>
      </c>
      <c r="F70" s="28">
        <v>0.29924461299999999</v>
      </c>
      <c r="G70" s="28">
        <v>8</v>
      </c>
      <c r="H70" s="28">
        <v>9.8178266670000003</v>
      </c>
      <c r="I70" s="28">
        <v>9.7892357140000001</v>
      </c>
      <c r="J70" s="28">
        <v>-2.8590951999999999E-2</v>
      </c>
      <c r="K70" s="28">
        <v>0.64653081700000004</v>
      </c>
      <c r="L70" s="28">
        <v>21</v>
      </c>
      <c r="M70" s="28">
        <v>0.54562909100000001</v>
      </c>
    </row>
    <row r="71" spans="1:13">
      <c r="A71" s="31"/>
      <c r="B71" s="26" t="s">
        <v>88</v>
      </c>
      <c r="C71" s="28">
        <v>8.7089274999999997</v>
      </c>
      <c r="D71" s="28">
        <v>8.5719750000000001</v>
      </c>
      <c r="E71" s="28">
        <v>-0.1369525</v>
      </c>
      <c r="F71" s="28">
        <v>0.45447470200000001</v>
      </c>
      <c r="G71" s="28">
        <v>8</v>
      </c>
      <c r="H71" s="28">
        <v>8.6340685710000002</v>
      </c>
      <c r="I71" s="28">
        <v>8.5175952380000002</v>
      </c>
      <c r="J71" s="28">
        <v>-0.116473333</v>
      </c>
      <c r="K71" s="28">
        <v>0.27900533399999999</v>
      </c>
      <c r="L71" s="28">
        <v>21</v>
      </c>
      <c r="M71" s="28">
        <v>0.92092468599999999</v>
      </c>
    </row>
    <row r="72" spans="1:13">
      <c r="A72" s="31"/>
      <c r="B72" s="26" t="s">
        <v>89</v>
      </c>
      <c r="C72" s="28">
        <v>1.0490675</v>
      </c>
      <c r="D72" s="28">
        <v>0.98223249999999995</v>
      </c>
      <c r="E72" s="28">
        <v>-6.6835000000000006E-2</v>
      </c>
      <c r="F72" s="28">
        <v>0.77926712600000003</v>
      </c>
      <c r="G72" s="28">
        <v>8</v>
      </c>
      <c r="H72" s="28">
        <v>0.68784381000000006</v>
      </c>
      <c r="I72" s="28">
        <v>0.76296523800000005</v>
      </c>
      <c r="J72" s="28">
        <v>7.5121429000000003E-2</v>
      </c>
      <c r="K72" s="28">
        <v>0.44428405700000001</v>
      </c>
      <c r="L72" s="28">
        <v>21</v>
      </c>
      <c r="M72" s="28">
        <v>0.58145367000000003</v>
      </c>
    </row>
    <row r="73" spans="1:13">
      <c r="A73" s="31"/>
      <c r="B73" s="26" t="s">
        <v>90</v>
      </c>
      <c r="C73" s="28">
        <v>9.7705374999999997</v>
      </c>
      <c r="D73" s="28">
        <v>9.8273449999999993</v>
      </c>
      <c r="E73" s="28">
        <v>5.6807499999999997E-2</v>
      </c>
      <c r="F73" s="28">
        <v>0.219440423</v>
      </c>
      <c r="G73" s="28">
        <v>8</v>
      </c>
      <c r="H73" s="28">
        <v>10.038740000000001</v>
      </c>
      <c r="I73" s="28">
        <v>9.9707614289999995</v>
      </c>
      <c r="J73" s="28">
        <v>-6.7978571000000002E-2</v>
      </c>
      <c r="K73" s="28">
        <v>0.128822512</v>
      </c>
      <c r="L73" s="28">
        <v>21</v>
      </c>
      <c r="M73" s="28">
        <v>5.0363562000000001E-2</v>
      </c>
    </row>
    <row r="74" spans="1:13">
      <c r="A74" s="31"/>
      <c r="B74" s="26" t="s">
        <v>91</v>
      </c>
      <c r="C74" s="28">
        <v>11.2551725</v>
      </c>
      <c r="D74" s="28">
        <v>11.2703925</v>
      </c>
      <c r="E74" s="28">
        <v>1.5219999999999999E-2</v>
      </c>
      <c r="F74" s="28">
        <v>0.76340207100000002</v>
      </c>
      <c r="G74" s="28">
        <v>8</v>
      </c>
      <c r="H74" s="28">
        <v>11.242792379999999</v>
      </c>
      <c r="I74" s="28">
        <v>11.269932860000001</v>
      </c>
      <c r="J74" s="28">
        <v>2.7140476E-2</v>
      </c>
      <c r="K74" s="28">
        <v>0.24056258799999999</v>
      </c>
      <c r="L74" s="28">
        <v>21</v>
      </c>
      <c r="M74" s="28">
        <v>0.82827732799999998</v>
      </c>
    </row>
    <row r="75" spans="1:13">
      <c r="A75" s="31"/>
      <c r="B75" s="26" t="s">
        <v>92</v>
      </c>
      <c r="C75" s="28">
        <v>8.2864599999999999</v>
      </c>
      <c r="D75" s="28">
        <v>8.3074212500000009</v>
      </c>
      <c r="E75" s="28">
        <v>2.0961250000000001E-2</v>
      </c>
      <c r="F75" s="28">
        <v>0.74939371200000005</v>
      </c>
      <c r="G75" s="28">
        <v>8</v>
      </c>
      <c r="H75" s="28">
        <v>8.2532499999999995</v>
      </c>
      <c r="I75" s="28">
        <v>8.2191980949999994</v>
      </c>
      <c r="J75" s="28">
        <v>-3.4051905E-2</v>
      </c>
      <c r="K75" s="28">
        <v>0.55539770700000002</v>
      </c>
      <c r="L75" s="28">
        <v>21</v>
      </c>
      <c r="M75" s="28">
        <v>0.52474136100000002</v>
      </c>
    </row>
    <row r="76" spans="1:13">
      <c r="A76" s="31"/>
      <c r="B76" s="26" t="s">
        <v>93</v>
      </c>
      <c r="C76" s="28">
        <v>8.4914737500000008</v>
      </c>
      <c r="D76" s="28">
        <v>8.5299700000000005</v>
      </c>
      <c r="E76" s="28">
        <v>3.8496250000000003E-2</v>
      </c>
      <c r="F76" s="28">
        <v>0.28024310200000002</v>
      </c>
      <c r="G76" s="28">
        <v>8</v>
      </c>
      <c r="H76" s="28">
        <v>8.4066028569999993</v>
      </c>
      <c r="I76" s="28">
        <v>8.4345185709999999</v>
      </c>
      <c r="J76" s="28">
        <v>2.7915714000000001E-2</v>
      </c>
      <c r="K76" s="28">
        <v>0.60682369999999997</v>
      </c>
      <c r="L76" s="28">
        <v>21</v>
      </c>
      <c r="M76" s="28">
        <v>0.86728282099999998</v>
      </c>
    </row>
    <row r="77" spans="1:13">
      <c r="A77" s="31"/>
      <c r="B77" s="26" t="s">
        <v>94</v>
      </c>
      <c r="C77" s="28">
        <v>1.2264887499999999</v>
      </c>
      <c r="D77" s="28">
        <v>1.11107625</v>
      </c>
      <c r="E77" s="28">
        <v>-0.1154125</v>
      </c>
      <c r="F77" s="28">
        <v>0.58616743800000004</v>
      </c>
      <c r="G77" s="28">
        <v>8</v>
      </c>
      <c r="H77" s="28">
        <v>0.98991476199999995</v>
      </c>
      <c r="I77" s="28">
        <v>0.92780904799999997</v>
      </c>
      <c r="J77" s="28">
        <v>-6.2105713999999999E-2</v>
      </c>
      <c r="K77" s="28">
        <v>0.33760109500000002</v>
      </c>
      <c r="L77" s="28">
        <v>21</v>
      </c>
      <c r="M77" s="28">
        <v>0.80745568199999995</v>
      </c>
    </row>
    <row r="78" spans="1:13">
      <c r="A78" s="31"/>
      <c r="B78" s="26" t="s">
        <v>95</v>
      </c>
      <c r="C78" s="28">
        <v>11.17605</v>
      </c>
      <c r="D78" s="28">
        <v>11.1680625</v>
      </c>
      <c r="E78" s="28">
        <v>-7.9874999999999998E-3</v>
      </c>
      <c r="F78" s="28">
        <v>0.96568467099999999</v>
      </c>
      <c r="G78" s="28">
        <v>8</v>
      </c>
      <c r="H78" s="28">
        <v>10.86702</v>
      </c>
      <c r="I78" s="28">
        <v>10.843730000000001</v>
      </c>
      <c r="J78" s="28">
        <v>-2.3290000000000002E-2</v>
      </c>
      <c r="K78" s="28">
        <v>0.71211882400000004</v>
      </c>
      <c r="L78" s="28">
        <v>21</v>
      </c>
      <c r="M78" s="28">
        <v>0.93750837399999998</v>
      </c>
    </row>
    <row r="79" spans="1:13">
      <c r="A79" s="31"/>
      <c r="B79" s="26" t="s">
        <v>96</v>
      </c>
      <c r="C79" s="28">
        <v>9.7785887500000008</v>
      </c>
      <c r="D79" s="28">
        <v>9.7235312500000006</v>
      </c>
      <c r="E79" s="28">
        <v>-5.5057500000000002E-2</v>
      </c>
      <c r="F79" s="28">
        <v>0.48446501199999997</v>
      </c>
      <c r="G79" s="28">
        <v>8</v>
      </c>
      <c r="H79" s="28">
        <v>9.5664957140000002</v>
      </c>
      <c r="I79" s="28">
        <v>9.6784561900000003</v>
      </c>
      <c r="J79" s="28">
        <v>0.111960476</v>
      </c>
      <c r="K79" s="28">
        <v>0.132557485</v>
      </c>
      <c r="L79" s="28">
        <v>21</v>
      </c>
      <c r="M79" s="28">
        <v>0.121548367</v>
      </c>
    </row>
    <row r="80" spans="1:13">
      <c r="A80" s="31"/>
      <c r="B80" s="26" t="s">
        <v>97</v>
      </c>
      <c r="C80" s="28">
        <v>9.2227875000000008</v>
      </c>
      <c r="D80" s="28">
        <v>9.2899775000000009</v>
      </c>
      <c r="E80" s="28">
        <v>6.719E-2</v>
      </c>
      <c r="F80" s="28">
        <v>0.26916626199999999</v>
      </c>
      <c r="G80" s="28">
        <v>8</v>
      </c>
      <c r="H80" s="28">
        <v>8.8767042860000007</v>
      </c>
      <c r="I80" s="28">
        <v>8.9290614290000008</v>
      </c>
      <c r="J80" s="28">
        <v>5.2357143000000002E-2</v>
      </c>
      <c r="K80" s="28">
        <v>0.60954323099999996</v>
      </c>
      <c r="L80" s="28">
        <v>21</v>
      </c>
      <c r="M80" s="28">
        <v>0.89868062900000001</v>
      </c>
    </row>
    <row r="81" spans="1:13">
      <c r="A81" s="31"/>
      <c r="B81" s="26" t="s">
        <v>98</v>
      </c>
      <c r="C81" s="28">
        <v>5.3961050000000004</v>
      </c>
      <c r="D81" s="28">
        <v>5.5578762499999996</v>
      </c>
      <c r="E81" s="28">
        <v>0.16177125000000001</v>
      </c>
      <c r="F81" s="28">
        <v>0.46714281200000002</v>
      </c>
      <c r="G81" s="28">
        <v>8</v>
      </c>
      <c r="H81" s="28">
        <v>5.2556461900000002</v>
      </c>
      <c r="I81" s="28">
        <v>5.3165866670000002</v>
      </c>
      <c r="J81" s="28">
        <v>6.0940476E-2</v>
      </c>
      <c r="K81" s="28">
        <v>0.42166457000000002</v>
      </c>
      <c r="L81" s="28">
        <v>21</v>
      </c>
      <c r="M81" s="28">
        <v>0.66228852199999999</v>
      </c>
    </row>
    <row r="82" spans="1:13">
      <c r="A82" s="31"/>
      <c r="B82" s="26" t="s">
        <v>99</v>
      </c>
      <c r="C82" s="28">
        <v>7.5630325000000003</v>
      </c>
      <c r="D82" s="28">
        <v>7.5164799999999996</v>
      </c>
      <c r="E82" s="28">
        <v>-4.6552499999999997E-2</v>
      </c>
      <c r="F82" s="28">
        <v>0.35049628500000002</v>
      </c>
      <c r="G82" s="28">
        <v>8</v>
      </c>
      <c r="H82" s="28">
        <v>7.4669114289999996</v>
      </c>
      <c r="I82" s="28">
        <v>7.4745995240000003</v>
      </c>
      <c r="J82" s="28">
        <v>7.6880949999999998E-3</v>
      </c>
      <c r="K82" s="28">
        <v>0.89559903399999996</v>
      </c>
      <c r="L82" s="28">
        <v>21</v>
      </c>
      <c r="M82" s="28">
        <v>0.47192095099999998</v>
      </c>
    </row>
    <row r="83" spans="1:13">
      <c r="A83" s="31"/>
      <c r="B83" s="26" t="s">
        <v>100</v>
      </c>
      <c r="C83" s="28">
        <v>6.7638737500000001</v>
      </c>
      <c r="D83" s="28">
        <v>6.7214749999999999</v>
      </c>
      <c r="E83" s="28">
        <v>-4.2398749999999999E-2</v>
      </c>
      <c r="F83" s="28">
        <v>0.687383352</v>
      </c>
      <c r="G83" s="28">
        <v>8</v>
      </c>
      <c r="H83" s="28">
        <v>6.8469033330000002</v>
      </c>
      <c r="I83" s="28">
        <v>6.9029347620000001</v>
      </c>
      <c r="J83" s="28">
        <v>5.6031429000000001E-2</v>
      </c>
      <c r="K83" s="28">
        <v>0.48243313500000001</v>
      </c>
      <c r="L83" s="28">
        <v>21</v>
      </c>
      <c r="M83" s="28">
        <v>0.45257731800000001</v>
      </c>
    </row>
    <row r="84" spans="1:13">
      <c r="A84" s="31"/>
      <c r="B84" s="26" t="s">
        <v>101</v>
      </c>
      <c r="C84" s="28">
        <v>9.5008525000000006</v>
      </c>
      <c r="D84" s="28">
        <v>9.5292887499999992</v>
      </c>
      <c r="E84" s="28">
        <v>2.843625E-2</v>
      </c>
      <c r="F84" s="28">
        <v>0.60569676699999997</v>
      </c>
      <c r="G84" s="28">
        <v>8</v>
      </c>
      <c r="H84" s="28">
        <v>9.4719847619999999</v>
      </c>
      <c r="I84" s="28">
        <v>9.4953238100000004</v>
      </c>
      <c r="J84" s="28">
        <v>2.3339048000000001E-2</v>
      </c>
      <c r="K84" s="28">
        <v>0.58286008600000005</v>
      </c>
      <c r="L84" s="28">
        <v>21</v>
      </c>
      <c r="M84" s="28">
        <v>0.94046560300000004</v>
      </c>
    </row>
    <row r="85" spans="1:13">
      <c r="A85" s="31"/>
      <c r="B85" s="26" t="s">
        <v>102</v>
      </c>
      <c r="C85" s="28">
        <v>12.788203749999999</v>
      </c>
      <c r="D85" s="28">
        <v>12.77118125</v>
      </c>
      <c r="E85" s="28">
        <v>-1.7022499999999999E-2</v>
      </c>
      <c r="F85" s="28">
        <v>0.76436126599999998</v>
      </c>
      <c r="G85" s="28">
        <v>8</v>
      </c>
      <c r="H85" s="28">
        <v>12.75148714</v>
      </c>
      <c r="I85" s="28">
        <v>12.7346881</v>
      </c>
      <c r="J85" s="28">
        <v>-1.6799048E-2</v>
      </c>
      <c r="K85" s="28">
        <v>0.77315924599999997</v>
      </c>
      <c r="L85" s="28">
        <v>21</v>
      </c>
      <c r="M85" s="28">
        <v>0.99777740599999998</v>
      </c>
    </row>
    <row r="86" spans="1:13">
      <c r="A86" s="31"/>
      <c r="B86" s="26" t="s">
        <v>103</v>
      </c>
      <c r="C86" s="28">
        <v>2.4168562499999999</v>
      </c>
      <c r="D86" s="28">
        <v>2.1807975000000002</v>
      </c>
      <c r="E86" s="28">
        <v>-0.23605875000000001</v>
      </c>
      <c r="F86" s="28">
        <v>0.51432372100000001</v>
      </c>
      <c r="G86" s="28">
        <v>8</v>
      </c>
      <c r="H86" s="28">
        <v>1.5696076189999999</v>
      </c>
      <c r="I86" s="28">
        <v>1.55207381</v>
      </c>
      <c r="J86" s="28">
        <v>-1.753381E-2</v>
      </c>
      <c r="K86" s="28">
        <v>0.91143260500000001</v>
      </c>
      <c r="L86" s="28">
        <v>21</v>
      </c>
      <c r="M86" s="28">
        <v>0.57527892000000003</v>
      </c>
    </row>
    <row r="87" spans="1:13">
      <c r="A87" s="31"/>
      <c r="B87" s="26" t="s">
        <v>104</v>
      </c>
      <c r="C87" s="28">
        <v>10.237792499999999</v>
      </c>
      <c r="D87" s="28">
        <v>10.155720000000001</v>
      </c>
      <c r="E87" s="28">
        <v>-8.2072500000000007E-2</v>
      </c>
      <c r="F87" s="28">
        <v>0.51203499200000002</v>
      </c>
      <c r="G87" s="28">
        <v>8</v>
      </c>
      <c r="H87" s="28">
        <v>10.12113476</v>
      </c>
      <c r="I87" s="28">
        <v>10.03235619</v>
      </c>
      <c r="J87" s="28">
        <v>-8.8778571000000001E-2</v>
      </c>
      <c r="K87" s="28">
        <v>0.19824849999999999</v>
      </c>
      <c r="L87" s="28">
        <v>21</v>
      </c>
      <c r="M87" s="28">
        <v>0.96158383800000002</v>
      </c>
    </row>
    <row r="88" spans="1:13">
      <c r="A88" s="31"/>
      <c r="B88" s="26" t="s">
        <v>105</v>
      </c>
      <c r="C88" s="28">
        <v>6.6648687500000001</v>
      </c>
      <c r="D88" s="28">
        <v>6.6505087500000002</v>
      </c>
      <c r="E88" s="28">
        <v>-1.436E-2</v>
      </c>
      <c r="F88" s="28">
        <v>0.87506050999999996</v>
      </c>
      <c r="G88" s="28">
        <v>8</v>
      </c>
      <c r="H88" s="28">
        <v>6.8601771429999996</v>
      </c>
      <c r="I88" s="28">
        <v>6.912833333</v>
      </c>
      <c r="J88" s="28">
        <v>5.2656189999999999E-2</v>
      </c>
      <c r="K88" s="28">
        <v>0.24451196</v>
      </c>
      <c r="L88" s="28">
        <v>21</v>
      </c>
      <c r="M88" s="28">
        <v>0.51030764799999995</v>
      </c>
    </row>
    <row r="89" spans="1:13">
      <c r="A89" s="31"/>
      <c r="B89" s="26" t="s">
        <v>106</v>
      </c>
      <c r="C89" s="28">
        <v>12.11146875</v>
      </c>
      <c r="D89" s="28">
        <v>12.248116250000001</v>
      </c>
      <c r="E89" s="28">
        <v>0.13664750000000001</v>
      </c>
      <c r="F89" s="28">
        <v>0.14167007400000001</v>
      </c>
      <c r="G89" s="28">
        <v>8</v>
      </c>
      <c r="H89" s="28">
        <v>12.295983809999999</v>
      </c>
      <c r="I89" s="28">
        <v>12.33080571</v>
      </c>
      <c r="J89" s="28">
        <v>3.4821905E-2</v>
      </c>
      <c r="K89" s="28">
        <v>0.46447779</v>
      </c>
      <c r="L89" s="28">
        <v>21</v>
      </c>
      <c r="M89" s="28">
        <v>0.30431660900000002</v>
      </c>
    </row>
    <row r="90" spans="1:13">
      <c r="A90" s="31"/>
      <c r="B90" s="26" t="s">
        <v>107</v>
      </c>
      <c r="C90" s="28">
        <v>4.5011450000000002</v>
      </c>
      <c r="D90" s="28">
        <v>4.57245875</v>
      </c>
      <c r="E90" s="28">
        <v>7.1313749999999995E-2</v>
      </c>
      <c r="F90" s="28">
        <v>0.38279207300000001</v>
      </c>
      <c r="G90" s="28">
        <v>8</v>
      </c>
      <c r="H90" s="28">
        <v>4.5080890480000004</v>
      </c>
      <c r="I90" s="28">
        <v>4.4629042859999997</v>
      </c>
      <c r="J90" s="28">
        <v>-4.5184762000000003E-2</v>
      </c>
      <c r="K90" s="28">
        <v>0.29871091900000002</v>
      </c>
      <c r="L90" s="28">
        <v>21</v>
      </c>
      <c r="M90" s="28">
        <v>0.20881611899999999</v>
      </c>
    </row>
    <row r="91" spans="1:13">
      <c r="A91" s="31"/>
      <c r="B91" s="26" t="s">
        <v>108</v>
      </c>
      <c r="C91" s="28">
        <v>9.1093624999999996</v>
      </c>
      <c r="D91" s="28">
        <v>9.1046025000000004</v>
      </c>
      <c r="E91" s="28">
        <v>-4.7600000000000003E-3</v>
      </c>
      <c r="F91" s="28">
        <v>0.93935530899999997</v>
      </c>
      <c r="G91" s="28">
        <v>8</v>
      </c>
      <c r="H91" s="28">
        <v>9.1132923810000008</v>
      </c>
      <c r="I91" s="28">
        <v>9.1587980949999999</v>
      </c>
      <c r="J91" s="28">
        <v>4.5505714000000003E-2</v>
      </c>
      <c r="K91" s="28">
        <v>0.70690134599999999</v>
      </c>
      <c r="L91" s="28">
        <v>21</v>
      </c>
      <c r="M91" s="28">
        <v>0.70993869200000004</v>
      </c>
    </row>
    <row r="92" spans="1:13">
      <c r="A92" s="31"/>
      <c r="B92" s="26" t="s">
        <v>109</v>
      </c>
      <c r="C92" s="28">
        <v>4.3061049999999996</v>
      </c>
      <c r="D92" s="28">
        <v>4.3361312500000002</v>
      </c>
      <c r="E92" s="28">
        <v>3.0026250000000001E-2</v>
      </c>
      <c r="F92" s="28">
        <v>0.75253003399999996</v>
      </c>
      <c r="G92" s="28">
        <v>8</v>
      </c>
      <c r="H92" s="28">
        <v>4.3808947619999996</v>
      </c>
      <c r="I92" s="28">
        <v>4.390692381</v>
      </c>
      <c r="J92" s="28">
        <v>9.7976190000000005E-3</v>
      </c>
      <c r="K92" s="28">
        <v>0.874508638</v>
      </c>
      <c r="L92" s="28">
        <v>21</v>
      </c>
      <c r="M92" s="28">
        <v>0.85698065800000001</v>
      </c>
    </row>
    <row r="93" spans="1:13">
      <c r="A93" s="31"/>
      <c r="B93" s="26" t="s">
        <v>110</v>
      </c>
      <c r="C93" s="28">
        <v>3.6366499999999999</v>
      </c>
      <c r="D93" s="28">
        <v>3.5786625000000001</v>
      </c>
      <c r="E93" s="28">
        <v>-5.7987499999999997E-2</v>
      </c>
      <c r="F93" s="28">
        <v>0.74637199099999996</v>
      </c>
      <c r="G93" s="28">
        <v>8</v>
      </c>
      <c r="H93" s="28">
        <v>3.5135966669999998</v>
      </c>
      <c r="I93" s="28">
        <v>3.6400490479999998</v>
      </c>
      <c r="J93" s="28">
        <v>0.126452381</v>
      </c>
      <c r="K93" s="28">
        <v>0.31976825800000003</v>
      </c>
      <c r="L93" s="28">
        <v>21</v>
      </c>
      <c r="M93" s="28">
        <v>0.39884632800000003</v>
      </c>
    </row>
    <row r="94" spans="1:13">
      <c r="A94" s="31"/>
      <c r="B94" s="26" t="s">
        <v>111</v>
      </c>
      <c r="C94" s="28">
        <v>6.7445899999999996</v>
      </c>
      <c r="D94" s="28">
        <v>6.9654875000000001</v>
      </c>
      <c r="E94" s="28">
        <v>0.2208975</v>
      </c>
      <c r="F94" s="28">
        <v>0.129379194</v>
      </c>
      <c r="G94" s="28">
        <v>8</v>
      </c>
      <c r="H94" s="28">
        <v>6.9174776189999996</v>
      </c>
      <c r="I94" s="28">
        <v>6.8117571430000003</v>
      </c>
      <c r="J94" s="28">
        <v>-0.10572047599999999</v>
      </c>
      <c r="K94" s="28">
        <v>0.32418598500000001</v>
      </c>
      <c r="L94" s="28">
        <v>21</v>
      </c>
      <c r="M94" s="28">
        <v>6.5460138000000001E-2</v>
      </c>
    </row>
    <row r="95" spans="1:13">
      <c r="A95" s="31"/>
      <c r="B95" s="26" t="s">
        <v>112</v>
      </c>
      <c r="C95" s="28">
        <v>10.993991250000001</v>
      </c>
      <c r="D95" s="28">
        <v>10.9804025</v>
      </c>
      <c r="E95" s="28">
        <v>-1.358875E-2</v>
      </c>
      <c r="F95" s="28">
        <v>0.96185284900000001</v>
      </c>
      <c r="G95" s="28">
        <v>8</v>
      </c>
      <c r="H95" s="28">
        <v>10.96575619</v>
      </c>
      <c r="I95" s="28">
        <v>10.902492860000001</v>
      </c>
      <c r="J95" s="28">
        <v>-6.3263333000000005E-2</v>
      </c>
      <c r="K95" s="28">
        <v>0.37257434499999997</v>
      </c>
      <c r="L95" s="28">
        <v>21</v>
      </c>
      <c r="M95" s="28">
        <v>0.86497450899999995</v>
      </c>
    </row>
    <row r="96" spans="1:13">
      <c r="A96" s="31"/>
      <c r="B96" s="26" t="s">
        <v>113</v>
      </c>
      <c r="C96" s="28">
        <v>6.16308875</v>
      </c>
      <c r="D96" s="28">
        <v>6.2145000000000001</v>
      </c>
      <c r="E96" s="28">
        <v>5.1411249999999999E-2</v>
      </c>
      <c r="F96" s="28">
        <v>0.56815122299999998</v>
      </c>
      <c r="G96" s="28">
        <v>8</v>
      </c>
      <c r="H96" s="28">
        <v>6.2211547620000003</v>
      </c>
      <c r="I96" s="28">
        <v>6.1992138099999998</v>
      </c>
      <c r="J96" s="28">
        <v>-2.1940952E-2</v>
      </c>
      <c r="K96" s="28">
        <v>0.60238853599999997</v>
      </c>
      <c r="L96" s="28">
        <v>21</v>
      </c>
      <c r="M96" s="28">
        <v>0.45869240500000003</v>
      </c>
    </row>
    <row r="97" spans="1:13">
      <c r="A97" s="31"/>
      <c r="B97" s="26" t="s">
        <v>114</v>
      </c>
      <c r="C97" s="28">
        <v>8.3604225000000003</v>
      </c>
      <c r="D97" s="28">
        <v>8.3865224999999999</v>
      </c>
      <c r="E97" s="28">
        <v>2.6100000000000002E-2</v>
      </c>
      <c r="F97" s="28">
        <v>0.84377617699999996</v>
      </c>
      <c r="G97" s="28">
        <v>8</v>
      </c>
      <c r="H97" s="28">
        <v>8.0188157140000005</v>
      </c>
      <c r="I97" s="28">
        <v>8.0580842859999997</v>
      </c>
      <c r="J97" s="28">
        <v>3.9268571000000002E-2</v>
      </c>
      <c r="K97" s="28">
        <v>0.83263857399999996</v>
      </c>
      <c r="L97" s="28">
        <v>21</v>
      </c>
      <c r="M97" s="28">
        <v>0.95344901699999995</v>
      </c>
    </row>
    <row r="98" spans="1:13">
      <c r="A98" s="31"/>
      <c r="B98" s="26" t="s">
        <v>115</v>
      </c>
      <c r="C98" s="28">
        <v>12.9867825</v>
      </c>
      <c r="D98" s="28">
        <v>13.039407499999999</v>
      </c>
      <c r="E98" s="28">
        <v>5.2624999999999998E-2</v>
      </c>
      <c r="F98" s="28">
        <v>0.333231271</v>
      </c>
      <c r="G98" s="28">
        <v>8</v>
      </c>
      <c r="H98" s="28">
        <v>13.07050095</v>
      </c>
      <c r="I98" s="28">
        <v>13.059041430000001</v>
      </c>
      <c r="J98" s="28">
        <v>-1.1459524E-2</v>
      </c>
      <c r="K98" s="28">
        <v>0.749480649</v>
      </c>
      <c r="L98" s="28">
        <v>21</v>
      </c>
      <c r="M98" s="28">
        <v>0.316800313</v>
      </c>
    </row>
    <row r="99" spans="1:13">
      <c r="A99" s="31"/>
      <c r="B99" s="26" t="s">
        <v>116</v>
      </c>
      <c r="C99" s="28">
        <v>4.4162237500000003</v>
      </c>
      <c r="D99" s="28">
        <v>4.0174462499999999</v>
      </c>
      <c r="E99" s="28">
        <v>-0.39877750000000001</v>
      </c>
      <c r="F99" s="28">
        <v>0.11929374500000001</v>
      </c>
      <c r="G99" s="28">
        <v>8</v>
      </c>
      <c r="H99" s="28">
        <v>4.1200700000000001</v>
      </c>
      <c r="I99" s="28">
        <v>4.3781390480000004</v>
      </c>
      <c r="J99" s="28">
        <v>0.25806904800000002</v>
      </c>
      <c r="K99" s="28">
        <v>0.20150348600000001</v>
      </c>
      <c r="L99" s="28">
        <v>21</v>
      </c>
      <c r="M99" s="29">
        <v>4.0671207000000001E-2</v>
      </c>
    </row>
    <row r="100" spans="1:13">
      <c r="A100" s="31"/>
      <c r="B100" s="26" t="s">
        <v>117</v>
      </c>
      <c r="C100" s="28">
        <v>5.03346625</v>
      </c>
      <c r="D100" s="28">
        <v>4.9414312499999999</v>
      </c>
      <c r="E100" s="28">
        <v>-9.2035000000000006E-2</v>
      </c>
      <c r="F100" s="28">
        <v>0.241663717</v>
      </c>
      <c r="G100" s="28">
        <v>8</v>
      </c>
      <c r="H100" s="28">
        <v>4.8658357140000001</v>
      </c>
      <c r="I100" s="28">
        <v>4.9324004759999998</v>
      </c>
      <c r="J100" s="28">
        <v>6.6564762E-2</v>
      </c>
      <c r="K100" s="28">
        <v>0.294944229</v>
      </c>
      <c r="L100" s="28">
        <v>21</v>
      </c>
      <c r="M100" s="28">
        <v>0.11222864</v>
      </c>
    </row>
    <row r="101" spans="1:13">
      <c r="A101" s="31"/>
      <c r="B101" s="26" t="s">
        <v>118</v>
      </c>
      <c r="C101" s="28">
        <v>2.8711350000000002</v>
      </c>
      <c r="D101" s="28">
        <v>2.8756287500000002</v>
      </c>
      <c r="E101" s="28">
        <v>4.4937500000000003E-3</v>
      </c>
      <c r="F101" s="28">
        <v>0.94268229000000003</v>
      </c>
      <c r="G101" s="28">
        <v>8</v>
      </c>
      <c r="H101" s="28">
        <v>2.9906290480000002</v>
      </c>
      <c r="I101" s="28">
        <v>3.0228923810000001</v>
      </c>
      <c r="J101" s="28">
        <v>3.2263332999999998E-2</v>
      </c>
      <c r="K101" s="28">
        <v>0.444282974</v>
      </c>
      <c r="L101" s="28">
        <v>21</v>
      </c>
      <c r="M101" s="28">
        <v>0.70976627199999998</v>
      </c>
    </row>
    <row r="102" spans="1:13">
      <c r="A102" s="31"/>
      <c r="B102" s="26" t="s">
        <v>119</v>
      </c>
      <c r="C102" s="28">
        <v>9.3910087499999992</v>
      </c>
      <c r="D102" s="28">
        <v>9.4249325000000006</v>
      </c>
      <c r="E102" s="28">
        <v>3.3923750000000003E-2</v>
      </c>
      <c r="F102" s="28">
        <v>0.35004543500000002</v>
      </c>
      <c r="G102" s="28">
        <v>8</v>
      </c>
      <c r="H102" s="28">
        <v>9.4006747619999995</v>
      </c>
      <c r="I102" s="28">
        <v>9.3884595239999999</v>
      </c>
      <c r="J102" s="28">
        <v>-1.2215238E-2</v>
      </c>
      <c r="K102" s="28">
        <v>0.71640026400000001</v>
      </c>
      <c r="L102" s="28">
        <v>21</v>
      </c>
      <c r="M102" s="28">
        <v>0.34183165599999998</v>
      </c>
    </row>
    <row r="103" spans="1:13">
      <c r="A103" s="31"/>
      <c r="B103" s="26" t="s">
        <v>120</v>
      </c>
      <c r="C103" s="28">
        <v>6.4336650000000004</v>
      </c>
      <c r="D103" s="28">
        <v>6.4919862500000001</v>
      </c>
      <c r="E103" s="28">
        <v>5.8321249999999998E-2</v>
      </c>
      <c r="F103" s="28">
        <v>0.56467834100000003</v>
      </c>
      <c r="G103" s="28">
        <v>8</v>
      </c>
      <c r="H103" s="28">
        <v>6.3452376189999997</v>
      </c>
      <c r="I103" s="28">
        <v>6.335814762</v>
      </c>
      <c r="J103" s="28">
        <v>-9.4228569999999998E-3</v>
      </c>
      <c r="K103" s="28">
        <v>0.866934965</v>
      </c>
      <c r="L103" s="28">
        <v>21</v>
      </c>
      <c r="M103" s="28">
        <v>0.554268231</v>
      </c>
    </row>
    <row r="104" spans="1:13">
      <c r="A104" s="31"/>
      <c r="B104" s="26" t="s">
        <v>121</v>
      </c>
      <c r="C104" s="28">
        <v>5.7453624999999997</v>
      </c>
      <c r="D104" s="28">
        <v>5.7676875000000001</v>
      </c>
      <c r="E104" s="28">
        <v>2.2325000000000001E-2</v>
      </c>
      <c r="F104" s="28">
        <v>0.77329134499999996</v>
      </c>
      <c r="G104" s="28">
        <v>8</v>
      </c>
      <c r="H104" s="28">
        <v>5.7971185710000004</v>
      </c>
      <c r="I104" s="28">
        <v>5.8245919050000001</v>
      </c>
      <c r="J104" s="28">
        <v>2.7473332999999999E-2</v>
      </c>
      <c r="K104" s="28">
        <v>0.67083853900000001</v>
      </c>
      <c r="L104" s="28">
        <v>21</v>
      </c>
      <c r="M104" s="28">
        <v>0.95871671599999997</v>
      </c>
    </row>
    <row r="105" spans="1:13">
      <c r="A105" s="31"/>
      <c r="B105" s="26" t="s">
        <v>122</v>
      </c>
      <c r="C105" s="28">
        <v>11.29731</v>
      </c>
      <c r="D105" s="28">
        <v>11.60204875</v>
      </c>
      <c r="E105" s="28">
        <v>0.30473875</v>
      </c>
      <c r="F105" s="28">
        <v>0.15689059599999999</v>
      </c>
      <c r="G105" s="28">
        <v>8</v>
      </c>
      <c r="H105" s="28">
        <v>11.22767571</v>
      </c>
      <c r="I105" s="28">
        <v>11.16863238</v>
      </c>
      <c r="J105" s="28">
        <v>-5.9043333000000003E-2</v>
      </c>
      <c r="K105" s="28">
        <v>0.234075015</v>
      </c>
      <c r="L105" s="28">
        <v>21</v>
      </c>
      <c r="M105" s="28">
        <v>0.104188344</v>
      </c>
    </row>
    <row r="106" spans="1:13">
      <c r="A106" s="31"/>
      <c r="B106" s="26" t="s">
        <v>123</v>
      </c>
      <c r="C106" s="28">
        <v>5.6883462500000004</v>
      </c>
      <c r="D106" s="28">
        <v>5.7022412500000002</v>
      </c>
      <c r="E106" s="28">
        <v>1.3894999999999999E-2</v>
      </c>
      <c r="F106" s="28">
        <v>0.81226200500000001</v>
      </c>
      <c r="G106" s="28">
        <v>8</v>
      </c>
      <c r="H106" s="28">
        <v>5.7560071429999997</v>
      </c>
      <c r="I106" s="28">
        <v>5.7874466670000002</v>
      </c>
      <c r="J106" s="28">
        <v>3.1439524000000003E-2</v>
      </c>
      <c r="K106" s="28">
        <v>0.57765703899999998</v>
      </c>
      <c r="L106" s="28">
        <v>21</v>
      </c>
      <c r="M106" s="28">
        <v>0.82669365800000005</v>
      </c>
    </row>
    <row r="107" spans="1:13">
      <c r="A107" s="31"/>
      <c r="B107" s="26" t="s">
        <v>124</v>
      </c>
      <c r="C107" s="28">
        <v>2.2875037499999999</v>
      </c>
      <c r="D107" s="28">
        <v>2.3436425000000001</v>
      </c>
      <c r="E107" s="28">
        <v>5.6138750000000001E-2</v>
      </c>
      <c r="F107" s="28">
        <v>0.88645236699999996</v>
      </c>
      <c r="G107" s="28">
        <v>8</v>
      </c>
      <c r="H107" s="28">
        <v>2.0202914289999998</v>
      </c>
      <c r="I107" s="28">
        <v>2.1046742859999998</v>
      </c>
      <c r="J107" s="28">
        <v>8.4382857000000006E-2</v>
      </c>
      <c r="K107" s="28">
        <v>0.56417841400000002</v>
      </c>
      <c r="L107" s="28">
        <v>21</v>
      </c>
      <c r="M107" s="28">
        <v>0.94597686400000003</v>
      </c>
    </row>
    <row r="108" spans="1:13">
      <c r="A108" s="31"/>
      <c r="B108" s="26" t="s">
        <v>125</v>
      </c>
      <c r="C108" s="28">
        <v>3.0405074999999999</v>
      </c>
      <c r="D108" s="28">
        <v>3.0010262499999998</v>
      </c>
      <c r="E108" s="28">
        <v>-3.9481250000000002E-2</v>
      </c>
      <c r="F108" s="28">
        <v>0.82852922200000001</v>
      </c>
      <c r="G108" s="28">
        <v>8</v>
      </c>
      <c r="H108" s="28">
        <v>2.43300619</v>
      </c>
      <c r="I108" s="28">
        <v>2.4728847620000001</v>
      </c>
      <c r="J108" s="28">
        <v>3.9878571000000002E-2</v>
      </c>
      <c r="K108" s="28">
        <v>0.75941870499999997</v>
      </c>
      <c r="L108" s="28">
        <v>21</v>
      </c>
      <c r="M108" s="28">
        <v>0.72038080000000004</v>
      </c>
    </row>
    <row r="109" spans="1:13">
      <c r="A109" s="31"/>
      <c r="B109" s="26" t="s">
        <v>126</v>
      </c>
      <c r="C109" s="28">
        <v>8.1085862500000001</v>
      </c>
      <c r="D109" s="28">
        <v>7.9913924999999999</v>
      </c>
      <c r="E109" s="28">
        <v>-0.11719375</v>
      </c>
      <c r="F109" s="28">
        <v>0.64051813099999999</v>
      </c>
      <c r="G109" s="28">
        <v>8</v>
      </c>
      <c r="H109" s="28">
        <v>8.3666995239999995</v>
      </c>
      <c r="I109" s="28">
        <v>8.3620433330000008</v>
      </c>
      <c r="J109" s="28">
        <v>-4.6561900000000002E-3</v>
      </c>
      <c r="K109" s="28">
        <v>0.98407418199999996</v>
      </c>
      <c r="L109" s="28">
        <v>21</v>
      </c>
      <c r="M109" s="28">
        <v>0.73879096499999997</v>
      </c>
    </row>
    <row r="110" spans="1:13">
      <c r="A110" s="31"/>
      <c r="B110" s="26" t="s">
        <v>127</v>
      </c>
      <c r="C110" s="28">
        <v>5.8384524999999998</v>
      </c>
      <c r="D110" s="28">
        <v>5.8535025000000003</v>
      </c>
      <c r="E110" s="28">
        <v>1.5049999999999999E-2</v>
      </c>
      <c r="F110" s="28">
        <v>0.87397901600000005</v>
      </c>
      <c r="G110" s="28">
        <v>8</v>
      </c>
      <c r="H110" s="28">
        <v>5.746085238</v>
      </c>
      <c r="I110" s="28">
        <v>5.7534666669999996</v>
      </c>
      <c r="J110" s="28">
        <v>7.3814290000000001E-3</v>
      </c>
      <c r="K110" s="28">
        <v>0.915790357</v>
      </c>
      <c r="L110" s="28">
        <v>21</v>
      </c>
      <c r="M110" s="28">
        <v>0.94748177200000006</v>
      </c>
    </row>
    <row r="111" spans="1:13">
      <c r="A111" s="31"/>
      <c r="B111" s="26" t="s">
        <v>128</v>
      </c>
      <c r="C111" s="28">
        <v>6.0876200000000003</v>
      </c>
      <c r="D111" s="28">
        <v>5.7819900000000004</v>
      </c>
      <c r="E111" s="28">
        <v>-0.30563000000000001</v>
      </c>
      <c r="F111" s="28">
        <v>0.138010727</v>
      </c>
      <c r="G111" s="28">
        <v>8</v>
      </c>
      <c r="H111" s="28">
        <v>5.8171738099999999</v>
      </c>
      <c r="I111" s="28">
        <v>5.9071461899999997</v>
      </c>
      <c r="J111" s="28">
        <v>8.9972381000000004E-2</v>
      </c>
      <c r="K111" s="28">
        <v>0.68936725600000004</v>
      </c>
      <c r="L111" s="28">
        <v>21</v>
      </c>
      <c r="M111" s="28">
        <v>0.18105100800000001</v>
      </c>
    </row>
    <row r="112" spans="1:13">
      <c r="A112" s="31"/>
      <c r="B112" s="26" t="s">
        <v>129</v>
      </c>
      <c r="C112" s="28">
        <v>6.0451575000000002</v>
      </c>
      <c r="D112" s="28">
        <v>6.0470075000000003</v>
      </c>
      <c r="E112" s="28">
        <v>1.8500000000000001E-3</v>
      </c>
      <c r="F112" s="28">
        <v>0.970819867</v>
      </c>
      <c r="G112" s="28">
        <v>8</v>
      </c>
      <c r="H112" s="28">
        <v>6.0039876190000001</v>
      </c>
      <c r="I112" s="28">
        <v>6.0091357140000001</v>
      </c>
      <c r="J112" s="28">
        <v>5.1480950000000001E-3</v>
      </c>
      <c r="K112" s="28">
        <v>0.88726664899999996</v>
      </c>
      <c r="L112" s="28">
        <v>21</v>
      </c>
      <c r="M112" s="28">
        <v>0.95728323999999998</v>
      </c>
    </row>
    <row r="113" spans="1:13">
      <c r="A113" s="31"/>
      <c r="B113" s="26" t="s">
        <v>130</v>
      </c>
      <c r="C113" s="28">
        <v>6.5249325000000002</v>
      </c>
      <c r="D113" s="28">
        <v>6.4005037500000004</v>
      </c>
      <c r="E113" s="28">
        <v>-0.12442875</v>
      </c>
      <c r="F113" s="28">
        <v>0.56541564499999997</v>
      </c>
      <c r="G113" s="28">
        <v>8</v>
      </c>
      <c r="H113" s="28">
        <v>6.8065957140000002</v>
      </c>
      <c r="I113" s="28">
        <v>6.9644057139999997</v>
      </c>
      <c r="J113" s="28">
        <v>0.15781000000000001</v>
      </c>
      <c r="K113" s="28">
        <v>0.13737128800000001</v>
      </c>
      <c r="L113" s="28">
        <v>21</v>
      </c>
      <c r="M113" s="28">
        <v>0.24651035399999999</v>
      </c>
    </row>
    <row r="114" spans="1:13">
      <c r="A114" s="31"/>
      <c r="B114" s="26" t="s">
        <v>131</v>
      </c>
      <c r="C114" s="28">
        <v>9.3904700000000005</v>
      </c>
      <c r="D114" s="28">
        <v>9.1669287500000003</v>
      </c>
      <c r="E114" s="28">
        <v>-0.22354125</v>
      </c>
      <c r="F114" s="28">
        <v>0.23785941799999999</v>
      </c>
      <c r="G114" s="28">
        <v>8</v>
      </c>
      <c r="H114" s="28">
        <v>9.1882776190000008</v>
      </c>
      <c r="I114" s="28">
        <v>9.2663438100000004</v>
      </c>
      <c r="J114" s="28">
        <v>7.8066189999999994E-2</v>
      </c>
      <c r="K114" s="28">
        <v>0.67682189299999995</v>
      </c>
      <c r="L114" s="28">
        <v>21</v>
      </c>
      <c r="M114" s="28">
        <v>0.24612613</v>
      </c>
    </row>
    <row r="115" spans="1:13">
      <c r="A115" s="31"/>
      <c r="B115" s="26" t="s">
        <v>132</v>
      </c>
      <c r="C115" s="28">
        <v>2.0915037500000002</v>
      </c>
      <c r="D115" s="28">
        <v>1.9904537499999999</v>
      </c>
      <c r="E115" s="28">
        <v>-0.10105</v>
      </c>
      <c r="F115" s="28">
        <v>0.308411765</v>
      </c>
      <c r="G115" s="28">
        <v>8</v>
      </c>
      <c r="H115" s="28">
        <v>2.143451905</v>
      </c>
      <c r="I115" s="28">
        <v>2.0941128569999998</v>
      </c>
      <c r="J115" s="28">
        <v>-4.9339048000000003E-2</v>
      </c>
      <c r="K115" s="28">
        <v>0.189843076</v>
      </c>
      <c r="L115" s="28">
        <v>21</v>
      </c>
      <c r="M115" s="28">
        <v>0.613427838</v>
      </c>
    </row>
    <row r="116" spans="1:13">
      <c r="A116" s="31"/>
      <c r="B116" s="26" t="s">
        <v>133</v>
      </c>
      <c r="C116" s="28">
        <v>10.657063750000001</v>
      </c>
      <c r="D116" s="28">
        <v>10.609575</v>
      </c>
      <c r="E116" s="28">
        <v>-4.7488750000000003E-2</v>
      </c>
      <c r="F116" s="28">
        <v>0.53720924400000003</v>
      </c>
      <c r="G116" s="28">
        <v>8</v>
      </c>
      <c r="H116" s="28">
        <v>11.045328570000001</v>
      </c>
      <c r="I116" s="28">
        <v>10.92689143</v>
      </c>
      <c r="J116" s="28">
        <v>-0.11843714299999999</v>
      </c>
      <c r="K116" s="28">
        <v>0.236145995</v>
      </c>
      <c r="L116" s="28">
        <v>21</v>
      </c>
      <c r="M116" s="28">
        <v>0.56437511500000004</v>
      </c>
    </row>
    <row r="117" spans="1:13">
      <c r="A117" s="31"/>
      <c r="B117" s="26" t="s">
        <v>134</v>
      </c>
      <c r="C117" s="28">
        <v>3.0568762500000002</v>
      </c>
      <c r="D117" s="28">
        <v>2.3170557139999999</v>
      </c>
      <c r="E117" s="28">
        <v>-0.73982053599999997</v>
      </c>
      <c r="F117" s="28">
        <v>0.219100459</v>
      </c>
      <c r="G117" s="28">
        <v>7</v>
      </c>
      <c r="H117" s="28">
        <v>2.7016689999999999</v>
      </c>
      <c r="I117" s="28">
        <v>2.7527261900000002</v>
      </c>
      <c r="J117" s="28">
        <v>5.1057190000000002E-2</v>
      </c>
      <c r="K117" s="28">
        <v>0.76694200800000001</v>
      </c>
      <c r="L117" s="28">
        <v>20</v>
      </c>
      <c r="M117" s="28">
        <v>0.204371103</v>
      </c>
    </row>
    <row r="118" spans="1:13">
      <c r="A118" s="31"/>
      <c r="B118" s="26" t="s">
        <v>135</v>
      </c>
      <c r="C118" s="28">
        <v>4.2311224999999997</v>
      </c>
      <c r="D118" s="28">
        <v>4.2574537499999998</v>
      </c>
      <c r="E118" s="28">
        <v>2.633125E-2</v>
      </c>
      <c r="F118" s="28">
        <v>0.77109366999999995</v>
      </c>
      <c r="G118" s="28">
        <v>8</v>
      </c>
      <c r="H118" s="28">
        <v>4.5511490480000001</v>
      </c>
      <c r="I118" s="28">
        <v>4.5160166669999997</v>
      </c>
      <c r="J118" s="28">
        <v>-3.5132380999999997E-2</v>
      </c>
      <c r="K118" s="28">
        <v>0.56729007799999998</v>
      </c>
      <c r="L118" s="28">
        <v>21</v>
      </c>
      <c r="M118" s="28">
        <v>0.57095061000000003</v>
      </c>
    </row>
    <row r="119" spans="1:13">
      <c r="A119" s="31"/>
      <c r="B119" s="26" t="s">
        <v>136</v>
      </c>
      <c r="C119" s="28">
        <v>3.4191375000000002</v>
      </c>
      <c r="D119" s="28">
        <v>3.3797575000000002</v>
      </c>
      <c r="E119" s="28">
        <v>-3.9379999999999998E-2</v>
      </c>
      <c r="F119" s="28">
        <v>0.73209139999999995</v>
      </c>
      <c r="G119" s="28">
        <v>8</v>
      </c>
      <c r="H119" s="28">
        <v>3.3535142859999998</v>
      </c>
      <c r="I119" s="28">
        <v>3.2933633329999998</v>
      </c>
      <c r="J119" s="28">
        <v>-6.0150952000000001E-2</v>
      </c>
      <c r="K119" s="28">
        <v>0.46938228799999998</v>
      </c>
      <c r="L119" s="28">
        <v>21</v>
      </c>
      <c r="M119" s="28">
        <v>0.88179723600000004</v>
      </c>
    </row>
    <row r="120" spans="1:13">
      <c r="A120" s="31"/>
      <c r="B120" s="26" t="s">
        <v>137</v>
      </c>
      <c r="C120" s="28">
        <v>2.0720925000000001</v>
      </c>
      <c r="D120" s="28">
        <v>1.871855</v>
      </c>
      <c r="E120" s="28">
        <v>-0.20023750000000001</v>
      </c>
      <c r="F120" s="28">
        <v>0.782591233</v>
      </c>
      <c r="G120" s="28">
        <v>8</v>
      </c>
      <c r="H120" s="28">
        <v>1.5464352379999999</v>
      </c>
      <c r="I120" s="28">
        <v>1.5858990479999999</v>
      </c>
      <c r="J120" s="28">
        <v>3.9463810000000002E-2</v>
      </c>
      <c r="K120" s="28">
        <v>0.86694668399999997</v>
      </c>
      <c r="L120" s="28">
        <v>21</v>
      </c>
      <c r="M120" s="28">
        <v>0.75243397000000001</v>
      </c>
    </row>
    <row r="121" spans="1:13">
      <c r="A121" s="31"/>
      <c r="B121" s="26" t="s">
        <v>138</v>
      </c>
      <c r="C121" s="28">
        <v>7.5988237500000002</v>
      </c>
      <c r="D121" s="28">
        <v>7.2572175000000003</v>
      </c>
      <c r="E121" s="28">
        <v>-0.34160625</v>
      </c>
      <c r="F121" s="28">
        <v>0.238675109</v>
      </c>
      <c r="G121" s="28">
        <v>8</v>
      </c>
      <c r="H121" s="28">
        <v>7.5519400000000001</v>
      </c>
      <c r="I121" s="28">
        <v>7.434414286</v>
      </c>
      <c r="J121" s="28">
        <v>-0.117525714</v>
      </c>
      <c r="K121" s="28">
        <v>0.45692454100000002</v>
      </c>
      <c r="L121" s="28">
        <v>21</v>
      </c>
      <c r="M121" s="28">
        <v>0.47954904100000001</v>
      </c>
    </row>
    <row r="122" spans="1:13">
      <c r="A122" s="31"/>
      <c r="B122" s="26" t="s">
        <v>139</v>
      </c>
      <c r="C122" s="28">
        <v>4.2731700000000004</v>
      </c>
      <c r="D122" s="28">
        <v>4.0842999999999998</v>
      </c>
      <c r="E122" s="28">
        <v>-0.18887000000000001</v>
      </c>
      <c r="F122" s="28">
        <v>0.14720581299999999</v>
      </c>
      <c r="G122" s="28">
        <v>8</v>
      </c>
      <c r="H122" s="28">
        <v>4.1161728569999996</v>
      </c>
      <c r="I122" s="28">
        <v>4.2497619049999997</v>
      </c>
      <c r="J122" s="28">
        <v>0.13358904799999999</v>
      </c>
      <c r="K122" s="28">
        <v>0.104304591</v>
      </c>
      <c r="L122" s="28">
        <v>21</v>
      </c>
      <c r="M122" s="29">
        <v>3.7251931000000002E-2</v>
      </c>
    </row>
    <row r="123" spans="1:13">
      <c r="A123" s="31"/>
      <c r="B123" s="26" t="s">
        <v>140</v>
      </c>
      <c r="C123" s="28">
        <v>7.1414262500000003</v>
      </c>
      <c r="D123" s="28">
        <v>7.1180399999999997</v>
      </c>
      <c r="E123" s="28">
        <v>-2.3386250000000001E-2</v>
      </c>
      <c r="F123" s="28">
        <v>0.76862549099999999</v>
      </c>
      <c r="G123" s="28">
        <v>8</v>
      </c>
      <c r="H123" s="28">
        <v>7.2349371429999998</v>
      </c>
      <c r="I123" s="28">
        <v>7.33561</v>
      </c>
      <c r="J123" s="28">
        <v>0.100672857</v>
      </c>
      <c r="K123" s="28">
        <v>0.13038803299999999</v>
      </c>
      <c r="L123" s="28">
        <v>21</v>
      </c>
      <c r="M123" s="28">
        <v>0.229605016</v>
      </c>
    </row>
    <row r="124" spans="1:13">
      <c r="A124" s="31"/>
      <c r="B124" s="26" t="s">
        <v>141</v>
      </c>
      <c r="C124" s="28">
        <v>3.2194799999999999</v>
      </c>
      <c r="D124" s="28">
        <v>3.00412875</v>
      </c>
      <c r="E124" s="28">
        <v>-0.21535124999999999</v>
      </c>
      <c r="F124" s="28">
        <v>0.148676061</v>
      </c>
      <c r="G124" s="28">
        <v>8</v>
      </c>
      <c r="H124" s="28">
        <v>3.1779976190000001</v>
      </c>
      <c r="I124" s="28">
        <v>3.1537438099999999</v>
      </c>
      <c r="J124" s="28">
        <v>-2.4253810000000001E-2</v>
      </c>
      <c r="K124" s="28">
        <v>0.82986816699999999</v>
      </c>
      <c r="L124" s="28">
        <v>21</v>
      </c>
      <c r="M124" s="28">
        <v>0.28516465699999999</v>
      </c>
    </row>
    <row r="125" spans="1:13">
      <c r="A125" s="31"/>
      <c r="B125" s="26" t="s">
        <v>142</v>
      </c>
      <c r="C125" s="28">
        <v>3.6593524999999998</v>
      </c>
      <c r="D125" s="28">
        <v>3.7393049999999999</v>
      </c>
      <c r="E125" s="28">
        <v>7.9952499999999996E-2</v>
      </c>
      <c r="F125" s="28">
        <v>0.146778559</v>
      </c>
      <c r="G125" s="28">
        <v>8</v>
      </c>
      <c r="H125" s="28">
        <v>3.7354204759999998</v>
      </c>
      <c r="I125" s="28">
        <v>3.7622104759999999</v>
      </c>
      <c r="J125" s="28">
        <v>2.6790000000000001E-2</v>
      </c>
      <c r="K125" s="28">
        <v>0.55248973599999995</v>
      </c>
      <c r="L125" s="28">
        <v>21</v>
      </c>
      <c r="M125" s="28">
        <v>0.43120376500000002</v>
      </c>
    </row>
    <row r="126" spans="1:13">
      <c r="A126" s="31"/>
      <c r="B126" s="26" t="s">
        <v>143</v>
      </c>
      <c r="C126" s="28">
        <v>6.2038824999999997</v>
      </c>
      <c r="D126" s="28">
        <v>6.2623962500000001</v>
      </c>
      <c r="E126" s="28">
        <v>5.8513750000000003E-2</v>
      </c>
      <c r="F126" s="28">
        <v>0.62012658600000004</v>
      </c>
      <c r="G126" s="28">
        <v>8</v>
      </c>
      <c r="H126" s="28">
        <v>6.633034286</v>
      </c>
      <c r="I126" s="28">
        <v>6.5675271430000004</v>
      </c>
      <c r="J126" s="28">
        <v>-6.5507143000000004E-2</v>
      </c>
      <c r="K126" s="28">
        <v>0.36704458899999998</v>
      </c>
      <c r="L126" s="28">
        <v>21</v>
      </c>
      <c r="M126" s="28">
        <v>0.36931498099999999</v>
      </c>
    </row>
    <row r="127" spans="1:13">
      <c r="A127" s="32"/>
      <c r="B127" s="26" t="s">
        <v>144</v>
      </c>
      <c r="C127" s="28">
        <v>10.104032500000001</v>
      </c>
      <c r="D127" s="28">
        <v>10.04865875</v>
      </c>
      <c r="E127" s="28">
        <v>-5.5373749999999999E-2</v>
      </c>
      <c r="F127" s="28">
        <v>0.50499577900000003</v>
      </c>
      <c r="G127" s="28">
        <v>8</v>
      </c>
      <c r="H127" s="28">
        <v>10.04014286</v>
      </c>
      <c r="I127" s="28">
        <v>10.046680479999999</v>
      </c>
      <c r="J127" s="28">
        <v>6.5376189999999997E-3</v>
      </c>
      <c r="K127" s="28">
        <v>0.87177238400000001</v>
      </c>
      <c r="L127" s="28">
        <v>21</v>
      </c>
      <c r="M127" s="28">
        <v>0.498385103</v>
      </c>
    </row>
  </sheetData>
  <mergeCells count="7">
    <mergeCell ref="A36:A127"/>
    <mergeCell ref="A35:M35"/>
    <mergeCell ref="A11:A17"/>
    <mergeCell ref="A2:A9"/>
    <mergeCell ref="A19:A34"/>
    <mergeCell ref="A10:M10"/>
    <mergeCell ref="A18:M18"/>
  </mergeCells>
  <conditionalFormatting sqref="F2:F9 K2:K9 M2:M9 M11:M16 K17:M17 M19:M34">
    <cfRule type="cellIs" dxfId="13" priority="20" operator="lessThan">
      <formula>0.05</formula>
    </cfRule>
  </conditionalFormatting>
  <conditionalFormatting sqref="F11:F17">
    <cfRule type="cellIs" dxfId="12" priority="13" operator="lessThan">
      <formula>0.05</formula>
    </cfRule>
  </conditionalFormatting>
  <conditionalFormatting sqref="F19:F34 K19:K34">
    <cfRule type="cellIs" dxfId="11" priority="16" operator="lessThan">
      <formula>0.05</formula>
    </cfRule>
  </conditionalFormatting>
  <conditionalFormatting sqref="K11:K16">
    <cfRule type="cellIs" dxfId="10" priority="23" operator="lessThan">
      <formula>0.05</formula>
    </cfRule>
  </conditionalFormatting>
  <pageMargins left="0.7" right="0.7" top="0.75" bottom="0.75" header="0.3" footer="0.3"/>
  <pageSetup paperSize="9" scale="3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N35"/>
  <sheetViews>
    <sheetView zoomScale="80" zoomScaleNormal="80" workbookViewId="0">
      <selection activeCell="B1" sqref="B1"/>
    </sheetView>
  </sheetViews>
  <sheetFormatPr defaultColWidth="9.140625" defaultRowHeight="15"/>
  <cols>
    <col min="1" max="1" width="18.140625" customWidth="1"/>
    <col min="2" max="2" width="21.28515625" style="2" customWidth="1"/>
    <col min="3" max="3" width="43.42578125" style="1" bestFit="1" customWidth="1"/>
    <col min="4" max="4" width="20.42578125" customWidth="1"/>
    <col min="5" max="5" width="17.140625" customWidth="1"/>
    <col min="6" max="6" width="24" bestFit="1" customWidth="1"/>
    <col min="7" max="7" width="16.42578125" bestFit="1" customWidth="1"/>
    <col min="8" max="8" width="8.85546875" bestFit="1" customWidth="1"/>
    <col min="9" max="9" width="30.7109375" bestFit="1" customWidth="1"/>
    <col min="10" max="10" width="13.42578125" bestFit="1" customWidth="1"/>
    <col min="11" max="11" width="13.42578125" customWidth="1"/>
    <col min="12" max="12" width="19.42578125" customWidth="1"/>
    <col min="13" max="13" width="14.85546875" bestFit="1" customWidth="1"/>
    <col min="14" max="14" width="12.42578125" bestFit="1" customWidth="1"/>
    <col min="15" max="15" width="18.140625" bestFit="1" customWidth="1"/>
    <col min="16" max="16" width="20.5703125" bestFit="1" customWidth="1"/>
    <col min="17" max="17" width="19.85546875" bestFit="1" customWidth="1"/>
    <col min="18" max="18" width="19.140625" bestFit="1" customWidth="1"/>
    <col min="19" max="19" width="18" bestFit="1" customWidth="1"/>
    <col min="20" max="20" width="19.7109375" bestFit="1" customWidth="1"/>
  </cols>
  <sheetData>
    <row r="1" spans="1:14" s="18" customFormat="1" ht="46.15" customHeight="1">
      <c r="A1" s="19" t="s">
        <v>145</v>
      </c>
      <c r="B1" s="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</row>
    <row r="2" spans="1:14" ht="14.25" customHeight="1">
      <c r="A2" s="42" t="s">
        <v>146</v>
      </c>
      <c r="B2" s="38" t="s">
        <v>35</v>
      </c>
      <c r="C2" s="10" t="s">
        <v>36</v>
      </c>
      <c r="D2" s="11">
        <v>0.54236105910583476</v>
      </c>
      <c r="E2" s="11">
        <v>0.55738806553931575</v>
      </c>
      <c r="F2" s="11">
        <f>E2-D2</f>
        <v>1.5027006433480983E-2</v>
      </c>
      <c r="G2" s="11">
        <v>0.74586108372429705</v>
      </c>
      <c r="H2" s="11">
        <v>7</v>
      </c>
      <c r="I2" s="11">
        <v>0.54144453195898212</v>
      </c>
      <c r="J2" s="11">
        <v>0.62844736050526895</v>
      </c>
      <c r="K2" s="11">
        <f>J2-I2</f>
        <v>8.7002828546286826E-2</v>
      </c>
      <c r="L2" s="14">
        <v>1.8914820801815689E-2</v>
      </c>
      <c r="M2" s="11">
        <v>13</v>
      </c>
      <c r="N2" s="11">
        <v>0.21213496712955779</v>
      </c>
    </row>
    <row r="3" spans="1:14" ht="15" customHeight="1">
      <c r="A3" s="42"/>
      <c r="B3" s="38"/>
      <c r="C3" s="10" t="s">
        <v>147</v>
      </c>
      <c r="D3" s="11">
        <v>0.44032746093681202</v>
      </c>
      <c r="E3" s="11">
        <v>0.4188008303698984</v>
      </c>
      <c r="F3" s="11">
        <f>E3-D3</f>
        <v>-2.1526630566913618E-2</v>
      </c>
      <c r="G3" s="11">
        <v>0.60980668142618533</v>
      </c>
      <c r="H3" s="11">
        <v>7</v>
      </c>
      <c r="I3" s="11">
        <v>0.40933678394545941</v>
      </c>
      <c r="J3" s="11">
        <v>0.47012701566451359</v>
      </c>
      <c r="K3" s="11">
        <f t="shared" ref="K3:K17" si="0">J3-I3</f>
        <v>6.0790231719054177E-2</v>
      </c>
      <c r="L3" s="14">
        <v>3.0819312427705071E-2</v>
      </c>
      <c r="M3" s="11">
        <v>13</v>
      </c>
      <c r="N3" s="11">
        <v>0.10896697418896389</v>
      </c>
    </row>
    <row r="4" spans="1:14" ht="15" customHeight="1">
      <c r="A4" s="42"/>
      <c r="B4" s="38"/>
      <c r="C4" s="10" t="s">
        <v>38</v>
      </c>
      <c r="D4" s="11">
        <v>4.1460031681329369E-2</v>
      </c>
      <c r="E4" s="11">
        <v>4.5576400057824193E-2</v>
      </c>
      <c r="F4" s="11">
        <f t="shared" ref="F4:F17" si="1">E4-D4</f>
        <v>4.1163683764948236E-3</v>
      </c>
      <c r="G4" s="11">
        <v>0.70636132784510763</v>
      </c>
      <c r="H4" s="11">
        <v>7</v>
      </c>
      <c r="I4" s="11">
        <v>5.3622882039833897E-2</v>
      </c>
      <c r="J4" s="11">
        <v>4.087341453359801E-2</v>
      </c>
      <c r="K4" s="11">
        <f t="shared" si="0"/>
        <v>-1.2749467506235887E-2</v>
      </c>
      <c r="L4" s="11">
        <v>0.20291645895953669</v>
      </c>
      <c r="M4" s="11">
        <v>13</v>
      </c>
      <c r="N4" s="11">
        <v>0.24949157403424391</v>
      </c>
    </row>
    <row r="5" spans="1:14" ht="15" customHeight="1">
      <c r="A5" s="42"/>
      <c r="B5" s="38"/>
      <c r="C5" s="10" t="s">
        <v>39</v>
      </c>
      <c r="D5" s="11">
        <v>0.39453533398644253</v>
      </c>
      <c r="E5" s="11">
        <v>0.37255794526157809</v>
      </c>
      <c r="F5" s="11">
        <f t="shared" si="1"/>
        <v>-2.1977388724864433E-2</v>
      </c>
      <c r="G5" s="11">
        <v>0.58228685633386323</v>
      </c>
      <c r="H5" s="11">
        <v>7</v>
      </c>
      <c r="I5" s="11">
        <v>0.33069141286211612</v>
      </c>
      <c r="J5" s="11">
        <v>0.42469312801679687</v>
      </c>
      <c r="K5" s="11">
        <f t="shared" si="0"/>
        <v>9.4001715154680754E-2</v>
      </c>
      <c r="L5" s="14">
        <v>5.8850394698287062E-3</v>
      </c>
      <c r="M5" s="11">
        <v>13</v>
      </c>
      <c r="N5" s="15">
        <v>2.9221231635966641E-2</v>
      </c>
    </row>
    <row r="6" spans="1:14" ht="14.45" customHeight="1">
      <c r="A6" s="42"/>
      <c r="B6" s="38"/>
      <c r="C6" s="10" t="s">
        <v>40</v>
      </c>
      <c r="D6" s="11">
        <v>7.4358386798108828E-2</v>
      </c>
      <c r="E6" s="11">
        <v>9.2870833259296473E-2</v>
      </c>
      <c r="F6" s="11">
        <f t="shared" si="1"/>
        <v>1.8512446461187645E-2</v>
      </c>
      <c r="G6" s="11">
        <v>0.23645944539304861</v>
      </c>
      <c r="H6" s="11">
        <v>7</v>
      </c>
      <c r="I6" s="11">
        <v>0.1014720752324719</v>
      </c>
      <c r="J6" s="11">
        <v>0.12361704961841991</v>
      </c>
      <c r="K6" s="11">
        <f t="shared" si="0"/>
        <v>2.2144974385948007E-2</v>
      </c>
      <c r="L6" s="11">
        <v>0.1585018845049023</v>
      </c>
      <c r="M6" s="11">
        <v>13</v>
      </c>
      <c r="N6" s="11">
        <v>0.86065085897470139</v>
      </c>
    </row>
    <row r="7" spans="1:14" ht="14.25" customHeight="1">
      <c r="A7" s="42"/>
      <c r="B7" s="38"/>
      <c r="C7" s="10" t="s">
        <v>41</v>
      </c>
      <c r="D7" s="11">
        <v>1.301300359186104E-2</v>
      </c>
      <c r="E7" s="11">
        <v>2.779562961470982E-2</v>
      </c>
      <c r="F7" s="11">
        <f t="shared" si="1"/>
        <v>1.478262602284878E-2</v>
      </c>
      <c r="G7" s="14">
        <v>4.1353344421370973E-2</v>
      </c>
      <c r="H7" s="11">
        <v>7</v>
      </c>
      <c r="I7" s="11">
        <v>3.164072476682446E-2</v>
      </c>
      <c r="J7" s="11">
        <v>2.2967489863844979E-2</v>
      </c>
      <c r="K7" s="11">
        <f t="shared" si="0"/>
        <v>-8.6732349029794813E-3</v>
      </c>
      <c r="L7" s="11">
        <v>0.13903493688781099</v>
      </c>
      <c r="M7" s="11">
        <v>13</v>
      </c>
      <c r="N7" s="15">
        <v>9.3612174909387443E-3</v>
      </c>
    </row>
    <row r="8" spans="1:14" ht="14.25" customHeight="1">
      <c r="A8" s="42"/>
      <c r="B8" s="38"/>
      <c r="C8" s="16" t="s">
        <v>42</v>
      </c>
      <c r="D8" s="11">
        <v>1.8088203212689861E-3</v>
      </c>
      <c r="E8" s="11">
        <v>6.664850504960729E-4</v>
      </c>
      <c r="F8" s="11">
        <f t="shared" si="1"/>
        <v>-1.1423352707729132E-3</v>
      </c>
      <c r="G8" s="11">
        <v>0.45878960575607292</v>
      </c>
      <c r="H8" s="11">
        <v>7</v>
      </c>
      <c r="I8" s="11">
        <v>1.652509731205554E-2</v>
      </c>
      <c r="J8" s="11">
        <v>5.0785335031540229E-4</v>
      </c>
      <c r="K8" s="11">
        <f t="shared" si="0"/>
        <v>-1.6017243961740139E-2</v>
      </c>
      <c r="L8" s="15">
        <v>5.7028436628752573E-2</v>
      </c>
      <c r="M8" s="11">
        <v>13</v>
      </c>
      <c r="N8" s="15">
        <v>7.7244355942958101E-2</v>
      </c>
    </row>
    <row r="9" spans="1:14" ht="14.25" customHeight="1">
      <c r="A9" s="42"/>
      <c r="B9" s="38"/>
      <c r="C9" s="10" t="s">
        <v>148</v>
      </c>
      <c r="D9" s="11">
        <v>9.3355622147331147E-4</v>
      </c>
      <c r="E9" s="11">
        <v>5.3584009714777864E-3</v>
      </c>
      <c r="F9" s="11">
        <f t="shared" si="1"/>
        <v>4.424844750004475E-3</v>
      </c>
      <c r="G9" s="11">
        <v>0.45526384059655062</v>
      </c>
      <c r="H9" s="11">
        <v>7</v>
      </c>
      <c r="I9" s="11">
        <v>1.095222737284972E-2</v>
      </c>
      <c r="J9" s="11">
        <v>9.4067306116674253E-3</v>
      </c>
      <c r="K9" s="11">
        <f t="shared" si="0"/>
        <v>-1.5454967611822946E-3</v>
      </c>
      <c r="L9" s="11">
        <v>0.71141851431887426</v>
      </c>
      <c r="M9" s="11">
        <v>13</v>
      </c>
      <c r="N9" s="11">
        <v>0.40219816167504291</v>
      </c>
    </row>
    <row r="10" spans="1:14" ht="14.25" customHeight="1">
      <c r="A10" s="42"/>
      <c r="B10" s="38"/>
      <c r="C10" s="10" t="s">
        <v>149</v>
      </c>
      <c r="D10" s="11">
        <v>2.6741655149440571E-2</v>
      </c>
      <c r="E10" s="11">
        <v>4.0358000938643099E-2</v>
      </c>
      <c r="F10" s="11">
        <f t="shared" si="1"/>
        <v>1.3616345789202528E-2</v>
      </c>
      <c r="G10" s="11">
        <v>0.22875799235654559</v>
      </c>
      <c r="H10" s="11">
        <v>7</v>
      </c>
      <c r="I10" s="11">
        <v>1.968344540820105E-2</v>
      </c>
      <c r="J10" s="11">
        <v>2.529656461066809E-2</v>
      </c>
      <c r="K10" s="11">
        <f t="shared" si="0"/>
        <v>5.6131192024670394E-3</v>
      </c>
      <c r="L10" s="11">
        <v>0.4126976824151502</v>
      </c>
      <c r="M10" s="11">
        <v>13</v>
      </c>
      <c r="N10" s="11">
        <v>0.52258867601971049</v>
      </c>
    </row>
    <row r="11" spans="1:14" ht="14.25" customHeight="1">
      <c r="A11" s="42"/>
      <c r="B11" s="38"/>
      <c r="C11" s="10" t="s">
        <v>150</v>
      </c>
      <c r="D11" s="11">
        <v>7.9132710425090388E-2</v>
      </c>
      <c r="E11" s="11">
        <v>7.1835262467518396E-2</v>
      </c>
      <c r="F11" s="11">
        <f t="shared" si="1"/>
        <v>-7.2974479575719925E-3</v>
      </c>
      <c r="G11" s="11">
        <v>0.79184303427672587</v>
      </c>
      <c r="H11" s="11">
        <v>7</v>
      </c>
      <c r="I11" s="11">
        <v>9.5560058834296038E-2</v>
      </c>
      <c r="J11" s="11">
        <v>4.4745385176883201E-2</v>
      </c>
      <c r="K11" s="11">
        <f t="shared" si="0"/>
        <v>-5.0814673657412837E-2</v>
      </c>
      <c r="L11" s="11">
        <v>5.4545118872454161E-2</v>
      </c>
      <c r="M11" s="11">
        <v>13</v>
      </c>
      <c r="N11" s="11">
        <v>0.2408179608744398</v>
      </c>
    </row>
    <row r="12" spans="1:14" ht="14.25" customHeight="1">
      <c r="A12" s="42"/>
      <c r="B12" s="38"/>
      <c r="C12" s="10" t="s">
        <v>46</v>
      </c>
      <c r="D12" s="11">
        <v>4.6771246180050893E-2</v>
      </c>
      <c r="E12" s="11">
        <v>6.6406351111996581E-2</v>
      </c>
      <c r="F12" s="11">
        <f t="shared" si="1"/>
        <v>1.9635104931945688E-2</v>
      </c>
      <c r="G12" s="11">
        <v>0.38273221214288222</v>
      </c>
      <c r="H12" s="11">
        <v>7</v>
      </c>
      <c r="I12" s="11">
        <v>4.3243459052009207E-2</v>
      </c>
      <c r="J12" s="11">
        <v>4.3395125755511722E-2</v>
      </c>
      <c r="K12" s="11">
        <f t="shared" si="0"/>
        <v>1.5166670350251488E-4</v>
      </c>
      <c r="L12" s="11">
        <v>0.98499953946371011</v>
      </c>
      <c r="M12" s="11">
        <v>13</v>
      </c>
      <c r="N12" s="11">
        <v>0.40846199899134328</v>
      </c>
    </row>
    <row r="13" spans="1:14" ht="14.25" customHeight="1">
      <c r="A13" s="42"/>
      <c r="B13" s="38"/>
      <c r="C13" s="10" t="s">
        <v>47</v>
      </c>
      <c r="D13" s="11">
        <v>0.14612490900300479</v>
      </c>
      <c r="E13" s="11">
        <v>0.15841999375380039</v>
      </c>
      <c r="F13" s="11">
        <f t="shared" si="1"/>
        <v>1.2295084750795604E-2</v>
      </c>
      <c r="G13" s="11">
        <v>0.59236257352950406</v>
      </c>
      <c r="H13" s="11">
        <v>7</v>
      </c>
      <c r="I13" s="11">
        <v>0.18181022836581179</v>
      </c>
      <c r="J13" s="11">
        <v>0.1147567409703184</v>
      </c>
      <c r="K13" s="11">
        <f t="shared" si="0"/>
        <v>-6.7053487395493383E-2</v>
      </c>
      <c r="L13" s="15">
        <v>1.2538041989595911E-3</v>
      </c>
      <c r="M13" s="11">
        <v>13</v>
      </c>
      <c r="N13" s="15">
        <v>1.200219554115527E-2</v>
      </c>
    </row>
    <row r="14" spans="1:14" ht="14.25" customHeight="1">
      <c r="A14" s="42"/>
      <c r="B14" s="38"/>
      <c r="C14" s="10" t="s">
        <v>151</v>
      </c>
      <c r="D14" s="11">
        <v>0.19289615518305581</v>
      </c>
      <c r="E14" s="11">
        <v>0.224826344865797</v>
      </c>
      <c r="F14" s="11">
        <f t="shared" si="1"/>
        <v>3.1930189682741195E-2</v>
      </c>
      <c r="G14" s="11">
        <v>0.33380997000891038</v>
      </c>
      <c r="H14" s="11">
        <v>7</v>
      </c>
      <c r="I14" s="11">
        <v>0.32061374625211703</v>
      </c>
      <c r="J14" s="11">
        <v>0.20289725190271329</v>
      </c>
      <c r="K14" s="11">
        <f t="shared" si="0"/>
        <v>-0.11771649434940373</v>
      </c>
      <c r="L14" s="15">
        <v>1.312919883171008E-3</v>
      </c>
      <c r="M14" s="11">
        <v>13</v>
      </c>
      <c r="N14" s="15">
        <v>2.548728840092006E-3</v>
      </c>
    </row>
    <row r="15" spans="1:14" ht="14.25" customHeight="1">
      <c r="A15" s="42"/>
      <c r="B15" s="38"/>
      <c r="C15" s="10" t="s">
        <v>49</v>
      </c>
      <c r="D15" s="11">
        <v>6.0404335123523022E-2</v>
      </c>
      <c r="E15" s="11">
        <v>5.3510278727688793E-2</v>
      </c>
      <c r="F15" s="11">
        <f t="shared" si="1"/>
        <v>-6.8940563958342291E-3</v>
      </c>
      <c r="G15" s="11">
        <v>0.59309720197760984</v>
      </c>
      <c r="H15" s="11">
        <v>7</v>
      </c>
      <c r="I15" s="11">
        <v>2.9077774294731601E-2</v>
      </c>
      <c r="J15" s="11">
        <v>7.6106031559948994E-2</v>
      </c>
      <c r="K15" s="11">
        <f t="shared" si="0"/>
        <v>4.7028257265217394E-2</v>
      </c>
      <c r="L15" s="15">
        <v>2.4736908060679722E-4</v>
      </c>
      <c r="M15" s="11">
        <v>13</v>
      </c>
      <c r="N15" s="15">
        <v>3.8403296079703541E-3</v>
      </c>
    </row>
    <row r="16" spans="1:14" ht="14.25" customHeight="1">
      <c r="A16" s="42"/>
      <c r="B16" s="38"/>
      <c r="C16" s="10" t="s">
        <v>50</v>
      </c>
      <c r="D16" s="11">
        <v>2.3980045962790309E-3</v>
      </c>
      <c r="E16" s="11">
        <v>1.4079092416170141E-3</v>
      </c>
      <c r="F16" s="11">
        <f t="shared" si="1"/>
        <v>-9.9009535466201685E-4</v>
      </c>
      <c r="G16" s="11">
        <v>0.69330403199899404</v>
      </c>
      <c r="H16" s="11">
        <v>7</v>
      </c>
      <c r="I16" s="11">
        <v>2.438615052565562E-3</v>
      </c>
      <c r="J16" s="11">
        <v>1.7766250939446439E-3</v>
      </c>
      <c r="K16" s="11">
        <f t="shared" si="0"/>
        <v>-6.6198995862091809E-4</v>
      </c>
      <c r="L16" s="11">
        <v>0.74600113812703994</v>
      </c>
      <c r="M16" s="11">
        <v>13</v>
      </c>
      <c r="N16" s="11">
        <v>0.91764362178929149</v>
      </c>
    </row>
    <row r="17" spans="1:14" ht="14.25" customHeight="1">
      <c r="A17" s="42"/>
      <c r="B17" s="38"/>
      <c r="C17" s="10" t="s">
        <v>51</v>
      </c>
      <c r="D17" s="11">
        <v>2.7894616640579029E-3</v>
      </c>
      <c r="E17" s="11">
        <v>4.4030833194338661E-4</v>
      </c>
      <c r="F17" s="11">
        <f t="shared" si="1"/>
        <v>-2.3491533321145161E-3</v>
      </c>
      <c r="G17" s="11">
        <v>0.25304932466078162</v>
      </c>
      <c r="H17" s="11">
        <v>7</v>
      </c>
      <c r="I17" s="11">
        <v>2.1721796283315749E-3</v>
      </c>
      <c r="J17" s="11">
        <v>8.790411961482708E-4</v>
      </c>
      <c r="K17" s="11">
        <f t="shared" si="0"/>
        <v>-1.293138432183304E-3</v>
      </c>
      <c r="L17" s="11">
        <v>0.28873854745523908</v>
      </c>
      <c r="M17" s="11">
        <v>13</v>
      </c>
      <c r="N17" s="11">
        <v>0.63976517952203671</v>
      </c>
    </row>
    <row r="18" spans="1:14" s="20" customFormat="1">
      <c r="A18" s="39"/>
      <c r="B18" s="40"/>
      <c r="C18" s="40"/>
      <c r="D18" s="40"/>
      <c r="E18" s="21"/>
      <c r="F18" s="21"/>
      <c r="G18" s="21"/>
      <c r="H18" s="21"/>
      <c r="I18" s="21"/>
      <c r="J18" s="21"/>
      <c r="K18" s="21"/>
      <c r="L18" s="21"/>
      <c r="M18" s="21"/>
      <c r="N18" s="22"/>
    </row>
    <row r="19" spans="1:14" ht="14.25">
      <c r="A19" s="42" t="s">
        <v>152</v>
      </c>
      <c r="B19" s="38" t="s">
        <v>35</v>
      </c>
      <c r="C19" s="10" t="s">
        <v>153</v>
      </c>
      <c r="D19" s="11">
        <v>0.40303655034246888</v>
      </c>
      <c r="E19" s="11">
        <v>0.59174051460984045</v>
      </c>
      <c r="F19" s="11">
        <f>E19-D19</f>
        <v>0.18870396426737157</v>
      </c>
      <c r="G19" s="11">
        <v>0.1201962407155289</v>
      </c>
      <c r="H19" s="11">
        <v>5</v>
      </c>
      <c r="I19" s="11">
        <v>0.52609353489399335</v>
      </c>
      <c r="J19" s="11">
        <v>0.54429247242774126</v>
      </c>
      <c r="K19" s="11">
        <f>J19-I19</f>
        <v>1.8198937533747905E-2</v>
      </c>
      <c r="L19" s="11">
        <v>0.584408141053959</v>
      </c>
      <c r="M19" s="11">
        <v>12</v>
      </c>
      <c r="N19" s="11">
        <v>0.15323302194454549</v>
      </c>
    </row>
    <row r="20" spans="1:14" s="4" customFormat="1">
      <c r="A20" s="42"/>
      <c r="B20" s="38"/>
      <c r="C20" s="10" t="s">
        <v>147</v>
      </c>
      <c r="D20" s="11">
        <v>0.29501367961253711</v>
      </c>
      <c r="E20" s="11">
        <v>0.43058206191402543</v>
      </c>
      <c r="F20" s="11">
        <f t="shared" ref="F20:F34" si="2">E20-D20</f>
        <v>0.13556838230148832</v>
      </c>
      <c r="G20" s="11">
        <v>0.1323193176133155</v>
      </c>
      <c r="H20" s="11">
        <v>5</v>
      </c>
      <c r="I20" s="11">
        <v>0.39407034969837762</v>
      </c>
      <c r="J20" s="11">
        <v>0.41984729661599041</v>
      </c>
      <c r="K20" s="11">
        <f t="shared" ref="K20:K34" si="3">J20-I20</f>
        <v>2.5776946917612786E-2</v>
      </c>
      <c r="L20" s="11">
        <v>0.39236422023697592</v>
      </c>
      <c r="M20" s="11">
        <v>12</v>
      </c>
      <c r="N20" s="11">
        <v>0.21198240352416861</v>
      </c>
    </row>
    <row r="21" spans="1:14" ht="14.25">
      <c r="A21" s="42"/>
      <c r="B21" s="38"/>
      <c r="C21" s="10" t="s">
        <v>38</v>
      </c>
      <c r="D21" s="11">
        <v>2.1276245283338779E-2</v>
      </c>
      <c r="E21" s="11">
        <v>2.621103760916944E-2</v>
      </c>
      <c r="F21" s="11">
        <f t="shared" si="2"/>
        <v>4.9347923258306614E-3</v>
      </c>
      <c r="G21" s="11">
        <v>0.79052349932903909</v>
      </c>
      <c r="H21" s="11">
        <v>5</v>
      </c>
      <c r="I21" s="11">
        <v>2.891964148290431E-2</v>
      </c>
      <c r="J21" s="11">
        <v>3.0995763843262868E-2</v>
      </c>
      <c r="K21" s="11">
        <f t="shared" si="3"/>
        <v>2.0761223603585587E-3</v>
      </c>
      <c r="L21" s="11">
        <v>0.75436439069052608</v>
      </c>
      <c r="M21" s="11">
        <v>12</v>
      </c>
      <c r="N21" s="11">
        <v>0.88334287251674559</v>
      </c>
    </row>
    <row r="22" spans="1:14" ht="14.25">
      <c r="A22" s="42"/>
      <c r="B22" s="38"/>
      <c r="C22" s="10" t="s">
        <v>39</v>
      </c>
      <c r="D22" s="11">
        <v>0.25592553667872409</v>
      </c>
      <c r="E22" s="11">
        <v>0.39937142811832949</v>
      </c>
      <c r="F22" s="11">
        <f t="shared" si="2"/>
        <v>0.1434458914396054</v>
      </c>
      <c r="G22" s="11">
        <v>0.1063320409102131</v>
      </c>
      <c r="H22" s="11">
        <v>5</v>
      </c>
      <c r="I22" s="11">
        <v>0.35286827555499412</v>
      </c>
      <c r="J22" s="11">
        <v>0.37908369153612181</v>
      </c>
      <c r="K22" s="11">
        <f t="shared" si="3"/>
        <v>2.6215415981127699E-2</v>
      </c>
      <c r="L22" s="11">
        <v>0.42014869358384582</v>
      </c>
      <c r="M22" s="11">
        <v>12</v>
      </c>
      <c r="N22" s="11">
        <v>0.1753393883339151</v>
      </c>
    </row>
    <row r="23" spans="1:14" ht="14.25">
      <c r="A23" s="42"/>
      <c r="B23" s="38"/>
      <c r="C23" s="10" t="s">
        <v>40</v>
      </c>
      <c r="D23" s="11">
        <v>8.5809682630467191E-2</v>
      </c>
      <c r="E23" s="11">
        <v>0.1287155297125612</v>
      </c>
      <c r="F23" s="11">
        <f t="shared" si="2"/>
        <v>4.2905847082094009E-2</v>
      </c>
      <c r="G23" s="11">
        <v>0.28669217199088021</v>
      </c>
      <c r="H23" s="11">
        <v>5</v>
      </c>
      <c r="I23" s="11">
        <v>9.3626580763072967E-2</v>
      </c>
      <c r="J23" s="11">
        <v>7.8747441378939659E-2</v>
      </c>
      <c r="K23" s="11">
        <f t="shared" si="3"/>
        <v>-1.4879139384133308E-2</v>
      </c>
      <c r="L23" s="11">
        <v>0.31353588998071902</v>
      </c>
      <c r="M23" s="11">
        <v>12</v>
      </c>
      <c r="N23" s="11">
        <v>0.181754751981657</v>
      </c>
    </row>
    <row r="24" spans="1:14" ht="14.25">
      <c r="A24" s="42"/>
      <c r="B24" s="38"/>
      <c r="C24" s="10" t="s">
        <v>41</v>
      </c>
      <c r="D24" s="11">
        <v>5.9384516976310198E-3</v>
      </c>
      <c r="E24" s="11">
        <v>8.1390496294431458E-3</v>
      </c>
      <c r="F24" s="11">
        <f t="shared" si="2"/>
        <v>2.200597931812126E-3</v>
      </c>
      <c r="G24" s="11">
        <v>0.59770472313479539</v>
      </c>
      <c r="H24" s="11">
        <v>5</v>
      </c>
      <c r="I24" s="11">
        <v>1.9451211894347769E-2</v>
      </c>
      <c r="J24" s="11">
        <v>2.036754092739558E-2</v>
      </c>
      <c r="K24" s="11">
        <f t="shared" si="3"/>
        <v>9.1632903304781146E-4</v>
      </c>
      <c r="L24" s="11">
        <v>0.8871181724883731</v>
      </c>
      <c r="M24" s="11">
        <v>12</v>
      </c>
      <c r="N24" s="11">
        <v>0.86430003718007109</v>
      </c>
    </row>
    <row r="25" spans="1:14">
      <c r="A25" s="42"/>
      <c r="B25" s="38"/>
      <c r="C25" s="16" t="s">
        <v>42</v>
      </c>
      <c r="D25" s="11">
        <v>1.42511032525374E-2</v>
      </c>
      <c r="E25" s="11">
        <v>3.2522159400911201E-3</v>
      </c>
      <c r="F25" s="11">
        <f t="shared" si="2"/>
        <v>-1.099888731244628E-2</v>
      </c>
      <c r="G25" s="11">
        <v>0.25713307016859532</v>
      </c>
      <c r="H25" s="11">
        <v>5</v>
      </c>
      <c r="I25" s="11">
        <v>1.074248819047108E-2</v>
      </c>
      <c r="J25" s="11">
        <v>2.3019073081451012E-3</v>
      </c>
      <c r="K25" s="11">
        <f t="shared" si="3"/>
        <v>-8.4405808823259793E-3</v>
      </c>
      <c r="L25" s="11">
        <v>0.30486362727855387</v>
      </c>
      <c r="M25" s="11">
        <v>12</v>
      </c>
      <c r="N25" s="11">
        <v>0.82712252430815469</v>
      </c>
    </row>
    <row r="26" spans="1:14" ht="14.25">
      <c r="A26" s="42"/>
      <c r="B26" s="38"/>
      <c r="C26" s="10" t="s">
        <v>43</v>
      </c>
      <c r="D26" s="11">
        <v>3.5070448171531459E-3</v>
      </c>
      <c r="E26" s="11">
        <v>7.0441813254064458E-3</v>
      </c>
      <c r="F26" s="11">
        <f t="shared" si="2"/>
        <v>3.5371365082532999E-3</v>
      </c>
      <c r="G26" s="11">
        <v>0.5327123712585089</v>
      </c>
      <c r="H26" s="11">
        <v>5</v>
      </c>
      <c r="I26" s="11">
        <v>6.0150481782495404E-3</v>
      </c>
      <c r="J26" s="11">
        <v>6.9291257018006978E-3</v>
      </c>
      <c r="K26" s="11">
        <f t="shared" si="3"/>
        <v>9.1407752355115741E-4</v>
      </c>
      <c r="L26" s="11">
        <v>0.8586075965081803</v>
      </c>
      <c r="M26" s="11">
        <v>12</v>
      </c>
      <c r="N26" s="11">
        <v>0.72278557946293875</v>
      </c>
    </row>
    <row r="27" spans="1:14" ht="14.25">
      <c r="A27" s="42"/>
      <c r="B27" s="38"/>
      <c r="C27" s="10" t="s">
        <v>44</v>
      </c>
      <c r="D27" s="11">
        <v>1.870614328231146E-2</v>
      </c>
      <c r="E27" s="11">
        <v>2.5398741657847491E-2</v>
      </c>
      <c r="F27" s="11">
        <f t="shared" si="2"/>
        <v>6.6925983755360303E-3</v>
      </c>
      <c r="G27" s="11">
        <v>0.43527681112981698</v>
      </c>
      <c r="H27" s="11">
        <v>5</v>
      </c>
      <c r="I27" s="11">
        <v>3.2381556254293321E-2</v>
      </c>
      <c r="J27" s="11">
        <v>3.8768608731010561E-2</v>
      </c>
      <c r="K27" s="11">
        <f t="shared" si="3"/>
        <v>6.3870524767172393E-3</v>
      </c>
      <c r="L27" s="11">
        <v>0.56611505119191396</v>
      </c>
      <c r="M27" s="11">
        <v>12</v>
      </c>
      <c r="N27" s="11">
        <v>0.98195151061114427</v>
      </c>
    </row>
    <row r="28" spans="1:14" ht="14.25">
      <c r="A28" s="42"/>
      <c r="B28" s="38"/>
      <c r="C28" s="10" t="s">
        <v>150</v>
      </c>
      <c r="D28" s="11">
        <v>0.1637727306212913</v>
      </c>
      <c r="E28" s="11">
        <v>2.9148124363770379E-2</v>
      </c>
      <c r="F28" s="11">
        <f t="shared" si="2"/>
        <v>-0.13462460625752093</v>
      </c>
      <c r="G28" s="11">
        <v>0.20669406006692501</v>
      </c>
      <c r="H28" s="11">
        <v>5</v>
      </c>
      <c r="I28" s="11">
        <v>8.0599182263046715E-2</v>
      </c>
      <c r="J28" s="11">
        <v>4.9179057285091782E-2</v>
      </c>
      <c r="K28" s="11">
        <f t="shared" si="3"/>
        <v>-3.1420124977954933E-2</v>
      </c>
      <c r="L28" s="11">
        <v>0.17095492260310599</v>
      </c>
      <c r="M28" s="11">
        <v>12</v>
      </c>
      <c r="N28" s="11">
        <v>0.31844437869396303</v>
      </c>
    </row>
    <row r="29" spans="1:14" ht="14.25">
      <c r="A29" s="42"/>
      <c r="B29" s="38"/>
      <c r="C29" s="10" t="s">
        <v>46</v>
      </c>
      <c r="D29" s="11">
        <v>2.4693956297364959E-2</v>
      </c>
      <c r="E29" s="11">
        <v>5.6114450605878143E-2</v>
      </c>
      <c r="F29" s="11">
        <f t="shared" si="2"/>
        <v>3.142049430851318E-2</v>
      </c>
      <c r="G29" s="11">
        <v>6.143492982921251E-2</v>
      </c>
      <c r="H29" s="11">
        <v>5</v>
      </c>
      <c r="I29" s="11">
        <v>3.9227282261381023E-2</v>
      </c>
      <c r="J29" s="11">
        <v>4.4774869393512773E-2</v>
      </c>
      <c r="K29" s="11">
        <f t="shared" si="3"/>
        <v>5.5475871321317496E-3</v>
      </c>
      <c r="L29" s="11">
        <v>0.36361339575589152</v>
      </c>
      <c r="M29" s="11">
        <v>12</v>
      </c>
      <c r="N29" s="11">
        <v>0.10461986562625231</v>
      </c>
    </row>
    <row r="30" spans="1:14" ht="14.25">
      <c r="A30" s="42"/>
      <c r="B30" s="38"/>
      <c r="C30" s="10" t="s">
        <v>47</v>
      </c>
      <c r="D30" s="11">
        <v>0.19269665889955501</v>
      </c>
      <c r="E30" s="11">
        <v>0.13761628481346699</v>
      </c>
      <c r="F30" s="11">
        <f t="shared" si="2"/>
        <v>-5.5080374086088013E-2</v>
      </c>
      <c r="G30" s="11">
        <v>0.40152813459316161</v>
      </c>
      <c r="H30" s="11">
        <v>5</v>
      </c>
      <c r="I30" s="11">
        <v>0.17007679333544831</v>
      </c>
      <c r="J30" s="11">
        <v>0.16895234276434229</v>
      </c>
      <c r="K30" s="11">
        <f t="shared" si="3"/>
        <v>-1.1244505711060226E-3</v>
      </c>
      <c r="L30" s="11">
        <v>0.95859812089950114</v>
      </c>
      <c r="M30" s="11">
        <v>12</v>
      </c>
      <c r="N30" s="11">
        <v>0.42649385809885071</v>
      </c>
    </row>
    <row r="31" spans="1:14" ht="14.25">
      <c r="A31" s="42"/>
      <c r="B31" s="38"/>
      <c r="C31" s="10" t="s">
        <v>154</v>
      </c>
      <c r="D31" s="11">
        <v>0.21739061519691999</v>
      </c>
      <c r="E31" s="11">
        <v>0.1937307354193451</v>
      </c>
      <c r="F31" s="11">
        <f t="shared" si="2"/>
        <v>-2.3659879777574888E-2</v>
      </c>
      <c r="G31" s="11">
        <v>0.67799269722809341</v>
      </c>
      <c r="H31" s="11">
        <v>5</v>
      </c>
      <c r="I31" s="11">
        <v>0.28990325785987608</v>
      </c>
      <c r="J31" s="11">
        <v>0.26290626944294693</v>
      </c>
      <c r="K31" s="11">
        <f t="shared" si="3"/>
        <v>-2.6996988416929157E-2</v>
      </c>
      <c r="L31" s="11">
        <v>0.45419289363866938</v>
      </c>
      <c r="M31" s="11">
        <v>12</v>
      </c>
      <c r="N31" s="11">
        <v>0.95932698499634927</v>
      </c>
    </row>
    <row r="32" spans="1:14" ht="14.25">
      <c r="A32" s="42"/>
      <c r="B32" s="38"/>
      <c r="C32" s="10" t="s">
        <v>49</v>
      </c>
      <c r="D32" s="11">
        <v>4.4660779158420552E-2</v>
      </c>
      <c r="E32" s="11">
        <v>6.226909524354074E-2</v>
      </c>
      <c r="F32" s="11">
        <f t="shared" si="2"/>
        <v>1.7608316085120188E-2</v>
      </c>
      <c r="G32" s="11">
        <v>0.47819057802904053</v>
      </c>
      <c r="H32" s="11">
        <v>5</v>
      </c>
      <c r="I32" s="11">
        <v>4.6561048128210117E-2</v>
      </c>
      <c r="J32" s="11">
        <v>7.0758037901956464E-2</v>
      </c>
      <c r="K32" s="11">
        <f t="shared" si="3"/>
        <v>2.4196989773746347E-2</v>
      </c>
      <c r="L32" s="11">
        <v>0.16850682368095801</v>
      </c>
      <c r="M32" s="11">
        <v>12</v>
      </c>
      <c r="N32" s="11">
        <v>0.81876236254085666</v>
      </c>
    </row>
    <row r="33" spans="1:14" ht="14.25">
      <c r="A33" s="42"/>
      <c r="B33" s="38"/>
      <c r="C33" s="10" t="s">
        <v>155</v>
      </c>
      <c r="D33" s="11">
        <v>8.0647974952699451E-3</v>
      </c>
      <c r="E33" s="11">
        <v>2.1958148340765018E-3</v>
      </c>
      <c r="F33" s="11">
        <f t="shared" si="2"/>
        <v>-5.8689826611934438E-3</v>
      </c>
      <c r="G33" s="11">
        <v>0.34633210639787421</v>
      </c>
      <c r="H33" s="11">
        <v>5</v>
      </c>
      <c r="I33" s="11">
        <v>2.0436732675470368E-3</v>
      </c>
      <c r="J33" s="11">
        <v>1.2179742623917181E-3</v>
      </c>
      <c r="K33" s="11">
        <f t="shared" si="3"/>
        <v>-8.2569900515531871E-4</v>
      </c>
      <c r="L33" s="11">
        <v>0.58143382650231934</v>
      </c>
      <c r="M33" s="11">
        <v>12</v>
      </c>
      <c r="N33" s="11">
        <v>0.41980224297197172</v>
      </c>
    </row>
    <row r="34" spans="1:14" ht="14.25">
      <c r="A34" s="42"/>
      <c r="B34" s="38"/>
      <c r="C34" s="10" t="s">
        <v>51</v>
      </c>
      <c r="D34" s="11">
        <v>5.0121512023100154E-3</v>
      </c>
      <c r="E34" s="11">
        <v>1.354689054579966E-3</v>
      </c>
      <c r="F34" s="11">
        <f t="shared" si="2"/>
        <v>-3.6574621477300493E-3</v>
      </c>
      <c r="G34" s="11">
        <v>0.41129566196563982</v>
      </c>
      <c r="H34" s="11">
        <v>5</v>
      </c>
      <c r="I34" s="11">
        <v>7.2074347919670982E-3</v>
      </c>
      <c r="J34" s="11">
        <v>2.4656229590975689E-3</v>
      </c>
      <c r="K34" s="11">
        <f t="shared" si="3"/>
        <v>-4.7418118328695288E-3</v>
      </c>
      <c r="L34" s="15">
        <v>3.756541987577483E-2</v>
      </c>
      <c r="M34" s="11">
        <v>12</v>
      </c>
      <c r="N34" s="11">
        <v>0.81610769359215141</v>
      </c>
    </row>
    <row r="35" spans="1:14" s="4" customFormat="1"/>
  </sheetData>
  <mergeCells count="5">
    <mergeCell ref="A19:A34"/>
    <mergeCell ref="B19:B34"/>
    <mergeCell ref="A2:A17"/>
    <mergeCell ref="B2:B17"/>
    <mergeCell ref="A18:D18"/>
  </mergeCells>
  <conditionalFormatting sqref="G7">
    <cfRule type="cellIs" dxfId="9" priority="40" operator="lessThan">
      <formula>0.05</formula>
    </cfRule>
  </conditionalFormatting>
  <conditionalFormatting sqref="L2:L3">
    <cfRule type="cellIs" dxfId="8" priority="38" operator="lessThan">
      <formula>0.05</formula>
    </cfRule>
  </conditionalFormatting>
  <conditionalFormatting sqref="L5">
    <cfRule type="cellIs" dxfId="7" priority="37" operator="lessThan">
      <formula>0.05</formula>
    </cfRule>
  </conditionalFormatting>
  <conditionalFormatting sqref="L8">
    <cfRule type="cellIs" dxfId="6" priority="13" operator="lessThan">
      <formula>0.05</formula>
    </cfRule>
  </conditionalFormatting>
  <conditionalFormatting sqref="L13:L15">
    <cfRule type="cellIs" dxfId="5" priority="28" operator="lessThan">
      <formula>0.05</formula>
    </cfRule>
  </conditionalFormatting>
  <conditionalFormatting sqref="L34">
    <cfRule type="cellIs" dxfId="4" priority="14" operator="lessThan">
      <formula>0.05</formula>
    </cfRule>
  </conditionalFormatting>
  <conditionalFormatting sqref="N5">
    <cfRule type="cellIs" dxfId="3" priority="31" operator="lessThan">
      <formula>0.05</formula>
    </cfRule>
  </conditionalFormatting>
  <conditionalFormatting sqref="N7:N8">
    <cfRule type="cellIs" dxfId="2" priority="29" operator="lessThan">
      <formula>0.05</formula>
    </cfRule>
  </conditionalFormatting>
  <conditionalFormatting sqref="N13:N15">
    <cfRule type="cellIs" dxfId="1" priority="26" operator="lessThan">
      <formula>0.05</formula>
    </cfRule>
  </conditionalFormatting>
  <pageMargins left="0.7" right="0.7" top="0.75" bottom="0.75" header="0.3" footer="0.3"/>
  <pageSetup paperSize="9" scale="4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655B3-1367-46FA-9244-9C22EEEF28B8}">
  <sheetPr>
    <pageSetUpPr fitToPage="1"/>
  </sheetPr>
  <dimension ref="A1:N35"/>
  <sheetViews>
    <sheetView zoomScale="80" zoomScaleNormal="80" workbookViewId="0">
      <selection activeCell="B1" sqref="B1"/>
    </sheetView>
  </sheetViews>
  <sheetFormatPr defaultColWidth="11.42578125" defaultRowHeight="15"/>
  <cols>
    <col min="1" max="1" width="17.42578125" style="6" customWidth="1"/>
    <col min="2" max="2" width="20.140625" style="8" customWidth="1"/>
    <col min="3" max="3" width="43.42578125" style="6" bestFit="1" customWidth="1"/>
    <col min="4" max="4" width="16.28515625" style="6" customWidth="1"/>
    <col min="5" max="5" width="19.5703125" style="6" customWidth="1"/>
    <col min="6" max="6" width="23.7109375" style="6" customWidth="1"/>
    <col min="7" max="7" width="15.5703125" style="6" customWidth="1"/>
    <col min="8" max="8" width="11.42578125" style="6"/>
    <col min="9" max="9" width="20.28515625" style="6" customWidth="1"/>
    <col min="10" max="10" width="20.5703125" style="6" customWidth="1"/>
    <col min="11" max="11" width="27" style="6" customWidth="1"/>
    <col min="12" max="12" width="19.85546875" style="6" customWidth="1"/>
    <col min="13" max="13" width="14.7109375" style="6" customWidth="1"/>
    <col min="14" max="14" width="16.42578125" style="6" customWidth="1"/>
    <col min="15" max="16384" width="11.42578125" style="6"/>
  </cols>
  <sheetData>
    <row r="1" spans="1:14" s="5" customFormat="1" ht="46.15" customHeight="1">
      <c r="A1" s="9" t="s">
        <v>145</v>
      </c>
      <c r="B1" s="9" t="s">
        <v>5</v>
      </c>
      <c r="C1" s="9" t="s">
        <v>6</v>
      </c>
      <c r="D1" s="9" t="s">
        <v>7</v>
      </c>
      <c r="E1" s="9" t="s">
        <v>8</v>
      </c>
      <c r="F1" s="9" t="s">
        <v>9</v>
      </c>
      <c r="G1" s="9" t="s">
        <v>10</v>
      </c>
      <c r="H1" s="9" t="s">
        <v>11</v>
      </c>
      <c r="I1" s="9" t="s">
        <v>12</v>
      </c>
      <c r="J1" s="9" t="s">
        <v>13</v>
      </c>
      <c r="K1" s="9" t="s">
        <v>14</v>
      </c>
      <c r="L1" s="9" t="s">
        <v>15</v>
      </c>
      <c r="M1" s="9" t="s">
        <v>16</v>
      </c>
      <c r="N1" s="9" t="s">
        <v>17</v>
      </c>
    </row>
    <row r="2" spans="1:14" ht="14.25">
      <c r="A2" s="42" t="s">
        <v>156</v>
      </c>
      <c r="B2" s="38" t="s">
        <v>35</v>
      </c>
      <c r="C2" s="16" t="s">
        <v>36</v>
      </c>
      <c r="D2" s="17">
        <v>0.47111546914071112</v>
      </c>
      <c r="E2" s="17">
        <v>0.62177253351722561</v>
      </c>
      <c r="F2" s="17">
        <f>E2-D2</f>
        <v>0.15065706437651449</v>
      </c>
      <c r="G2" s="17">
        <v>0.2757443089881601</v>
      </c>
      <c r="H2" s="17">
        <v>3</v>
      </c>
      <c r="I2" s="17">
        <v>0.56963342636348691</v>
      </c>
      <c r="J2" s="17">
        <v>0.58541538921611469</v>
      </c>
      <c r="K2" s="17">
        <f>J2-I2</f>
        <v>1.5781962852627784E-2</v>
      </c>
      <c r="L2" s="17">
        <v>0.6162371135124135</v>
      </c>
      <c r="M2" s="17">
        <v>14</v>
      </c>
      <c r="N2" s="17">
        <v>0.3132189241544806</v>
      </c>
    </row>
    <row r="3" spans="1:14" ht="14.25">
      <c r="A3" s="42"/>
      <c r="B3" s="38"/>
      <c r="C3" s="16" t="s">
        <v>157</v>
      </c>
      <c r="D3" s="17">
        <v>0.34538711472827799</v>
      </c>
      <c r="E3" s="17">
        <v>0.43200439960813641</v>
      </c>
      <c r="F3" s="17">
        <f t="shared" ref="F3:F34" si="0">E3-D3</f>
        <v>8.6617284879858425E-2</v>
      </c>
      <c r="G3" s="17">
        <v>0.27439217893795359</v>
      </c>
      <c r="H3" s="17">
        <v>3</v>
      </c>
      <c r="I3" s="17">
        <v>0.43077233878240362</v>
      </c>
      <c r="J3" s="17">
        <v>0.43672267462823711</v>
      </c>
      <c r="K3" s="17">
        <f t="shared" ref="K3:K34" si="1">J3-I3</f>
        <v>5.9503358458334876E-3</v>
      </c>
      <c r="L3" s="17">
        <v>0.80042399288509369</v>
      </c>
      <c r="M3" s="17">
        <v>14</v>
      </c>
      <c r="N3" s="17">
        <v>0.29717916342982797</v>
      </c>
    </row>
    <row r="4" spans="1:14" ht="14.25">
      <c r="A4" s="42"/>
      <c r="B4" s="38"/>
      <c r="C4" s="16" t="s">
        <v>38</v>
      </c>
      <c r="D4" s="17">
        <v>1.4345359934249929E-2</v>
      </c>
      <c r="E4" s="17">
        <v>3.713386891309757E-2</v>
      </c>
      <c r="F4" s="17">
        <f t="shared" si="0"/>
        <v>2.2788508978847641E-2</v>
      </c>
      <c r="G4" s="17">
        <v>0.20871813071394391</v>
      </c>
      <c r="H4" s="17">
        <v>3</v>
      </c>
      <c r="I4" s="17">
        <v>4.5637609967408163E-2</v>
      </c>
      <c r="J4" s="17">
        <v>4.1239365056643613E-2</v>
      </c>
      <c r="K4" s="17">
        <f t="shared" si="1"/>
        <v>-4.3982449107645497E-3</v>
      </c>
      <c r="L4" s="17">
        <v>0.6375736286399889</v>
      </c>
      <c r="M4" s="17">
        <v>14</v>
      </c>
      <c r="N4" s="17">
        <v>0.1446388385050896</v>
      </c>
    </row>
    <row r="5" spans="1:14" ht="14.25">
      <c r="A5" s="42"/>
      <c r="B5" s="38"/>
      <c r="C5" s="16" t="s">
        <v>39</v>
      </c>
      <c r="D5" s="17">
        <v>0.32093353249960099</v>
      </c>
      <c r="E5" s="17">
        <v>0.38845746534694348</v>
      </c>
      <c r="F5" s="17">
        <f t="shared" si="0"/>
        <v>6.7523932847342483E-2</v>
      </c>
      <c r="G5" s="17">
        <v>0.3657424594392662</v>
      </c>
      <c r="H5" s="17">
        <v>3</v>
      </c>
      <c r="I5" s="17">
        <v>0.36608257762254931</v>
      </c>
      <c r="J5" s="17">
        <v>0.38627333104579048</v>
      </c>
      <c r="K5" s="17">
        <f t="shared" si="1"/>
        <v>2.019075342324117E-2</v>
      </c>
      <c r="L5" s="17">
        <v>0.43649254711259261</v>
      </c>
      <c r="M5" s="17">
        <v>14</v>
      </c>
      <c r="N5" s="17">
        <v>0.51299782646548209</v>
      </c>
    </row>
    <row r="6" spans="1:14" ht="14.25">
      <c r="A6" s="42"/>
      <c r="B6" s="38"/>
      <c r="C6" s="16" t="s">
        <v>40</v>
      </c>
      <c r="D6" s="17">
        <v>0.107349170932794</v>
      </c>
      <c r="E6" s="17">
        <v>0.15089867054487011</v>
      </c>
      <c r="F6" s="17">
        <f t="shared" si="0"/>
        <v>4.3549499612076104E-2</v>
      </c>
      <c r="G6" s="17">
        <v>0.50592807407509266</v>
      </c>
      <c r="H6" s="17">
        <v>3</v>
      </c>
      <c r="I6" s="17">
        <v>0.1047354738794934</v>
      </c>
      <c r="J6" s="17">
        <v>0.1084878192934122</v>
      </c>
      <c r="K6" s="17">
        <f t="shared" si="1"/>
        <v>3.7523454139187923E-3</v>
      </c>
      <c r="L6" s="17">
        <v>0.77797351969694784</v>
      </c>
      <c r="M6" s="17">
        <v>14</v>
      </c>
      <c r="N6" s="17">
        <v>0.54234945437209026</v>
      </c>
    </row>
    <row r="7" spans="1:14" ht="14.25">
      <c r="A7" s="42"/>
      <c r="B7" s="38"/>
      <c r="C7" s="16" t="s">
        <v>41</v>
      </c>
      <c r="D7" s="17">
        <v>1.7692248637209501E-2</v>
      </c>
      <c r="E7" s="17">
        <v>2.2542340000423461E-2</v>
      </c>
      <c r="F7" s="17">
        <f t="shared" si="0"/>
        <v>4.8500913632139597E-3</v>
      </c>
      <c r="G7" s="17">
        <v>0.75951009872402864</v>
      </c>
      <c r="H7" s="17">
        <v>3</v>
      </c>
      <c r="I7" s="17">
        <v>2.6042944551331059E-2</v>
      </c>
      <c r="J7" s="17">
        <v>2.4725885615900792E-2</v>
      </c>
      <c r="K7" s="17">
        <f t="shared" si="1"/>
        <v>-1.3170589354302674E-3</v>
      </c>
      <c r="L7" s="17">
        <v>0.82386824835695349</v>
      </c>
      <c r="M7" s="17">
        <v>14</v>
      </c>
      <c r="N7" s="17">
        <v>0.71101481844916137</v>
      </c>
    </row>
    <row r="8" spans="1:14" ht="14.25">
      <c r="A8" s="42"/>
      <c r="B8" s="38"/>
      <c r="C8" s="16" t="s">
        <v>42</v>
      </c>
      <c r="D8" s="17">
        <v>4.2205807496276332E-3</v>
      </c>
      <c r="E8" s="17">
        <v>6.4130653480954066E-3</v>
      </c>
      <c r="F8" s="17">
        <f t="shared" si="0"/>
        <v>2.1924845984677734E-3</v>
      </c>
      <c r="G8" s="17">
        <v>0.79935089691642491</v>
      </c>
      <c r="H8" s="17">
        <v>3</v>
      </c>
      <c r="I8" s="17">
        <v>1.170270141406817E-2</v>
      </c>
      <c r="J8" s="17">
        <v>1.3670447664085601E-3</v>
      </c>
      <c r="K8" s="17">
        <f t="shared" si="1"/>
        <v>-1.033565664765961E-2</v>
      </c>
      <c r="L8" s="17">
        <v>0.15881899893606499</v>
      </c>
      <c r="M8" s="17">
        <v>14</v>
      </c>
      <c r="N8" s="17">
        <v>0.26695403531995682</v>
      </c>
    </row>
    <row r="9" spans="1:14" ht="14.25">
      <c r="A9" s="42"/>
      <c r="B9" s="38"/>
      <c r="C9" s="16" t="s">
        <v>148</v>
      </c>
      <c r="D9" s="17">
        <v>5.9514920641699264E-3</v>
      </c>
      <c r="E9" s="17">
        <v>0</v>
      </c>
      <c r="F9" s="17">
        <f t="shared" si="0"/>
        <v>-5.9514920641699264E-3</v>
      </c>
      <c r="G9" s="17">
        <v>0.15688819651430799</v>
      </c>
      <c r="H9" s="17">
        <v>3</v>
      </c>
      <c r="I9" s="17">
        <v>1.1375655389379539E-2</v>
      </c>
      <c r="J9" s="17">
        <v>9.2435611937996751E-3</v>
      </c>
      <c r="K9" s="17">
        <f t="shared" si="1"/>
        <v>-2.1320941955798641E-3</v>
      </c>
      <c r="L9" s="17">
        <v>0.656913605058008</v>
      </c>
      <c r="M9" s="17">
        <v>14</v>
      </c>
      <c r="N9" s="17">
        <v>0.49173016820912152</v>
      </c>
    </row>
    <row r="10" spans="1:14" ht="14.25">
      <c r="A10" s="42"/>
      <c r="B10" s="38"/>
      <c r="C10" s="16" t="s">
        <v>149</v>
      </c>
      <c r="D10" s="17">
        <v>1.24276914154692E-2</v>
      </c>
      <c r="E10" s="17">
        <v>3.8869463364219099E-2</v>
      </c>
      <c r="F10" s="17">
        <f t="shared" si="0"/>
        <v>2.6441771948749901E-2</v>
      </c>
      <c r="G10" s="17">
        <v>7.20458671431497E-2</v>
      </c>
      <c r="H10" s="17">
        <v>3</v>
      </c>
      <c r="I10" s="17">
        <v>2.274995831221038E-2</v>
      </c>
      <c r="J10" s="17">
        <v>3.0961334100665809E-2</v>
      </c>
      <c r="K10" s="17">
        <f t="shared" si="1"/>
        <v>8.2113757884554293E-3</v>
      </c>
      <c r="L10" s="17">
        <v>0.37931530517620332</v>
      </c>
      <c r="M10" s="17">
        <v>14</v>
      </c>
      <c r="N10" s="17">
        <v>0.15466782905779461</v>
      </c>
    </row>
    <row r="11" spans="1:14" ht="14.25">
      <c r="A11" s="42"/>
      <c r="B11" s="38"/>
      <c r="C11" s="16" t="s">
        <v>150</v>
      </c>
      <c r="D11" s="17">
        <v>6.4793439280160833E-2</v>
      </c>
      <c r="E11" s="17">
        <v>5.5821002551942167E-2</v>
      </c>
      <c r="F11" s="17">
        <f t="shared" si="0"/>
        <v>-8.9724367282186662E-3</v>
      </c>
      <c r="G11" s="17">
        <v>0.89611715290704952</v>
      </c>
      <c r="H11" s="17">
        <v>3</v>
      </c>
      <c r="I11" s="17">
        <v>8.3452466994872132E-2</v>
      </c>
      <c r="J11" s="17">
        <v>3.8435271633913068E-2</v>
      </c>
      <c r="K11" s="17">
        <f t="shared" si="1"/>
        <v>-4.5017195360959064E-2</v>
      </c>
      <c r="L11" s="17">
        <v>6.4562886662210481E-2</v>
      </c>
      <c r="M11" s="17">
        <v>14</v>
      </c>
      <c r="N11" s="17">
        <v>0.62229149459320254</v>
      </c>
    </row>
    <row r="12" spans="1:14" ht="14.25">
      <c r="A12" s="42"/>
      <c r="B12" s="38"/>
      <c r="C12" s="10" t="s">
        <v>46</v>
      </c>
      <c r="D12" s="17">
        <v>2.1506564179197898E-2</v>
      </c>
      <c r="E12" s="17">
        <v>4.6834349643198069E-2</v>
      </c>
      <c r="F12" s="17">
        <f t="shared" si="0"/>
        <v>2.532778546400017E-2</v>
      </c>
      <c r="G12" s="17">
        <v>4.5376736406397139E-3</v>
      </c>
      <c r="H12" s="17">
        <v>3</v>
      </c>
      <c r="I12" s="17">
        <v>3.6379975885590422E-2</v>
      </c>
      <c r="J12" s="17">
        <v>4.3370278583503417E-2</v>
      </c>
      <c r="K12" s="17">
        <f t="shared" si="1"/>
        <v>6.9903026979129951E-3</v>
      </c>
      <c r="L12" s="17">
        <v>0.24392761534829699</v>
      </c>
      <c r="M12" s="17">
        <v>14</v>
      </c>
      <c r="N12" s="17">
        <v>7.9841030860422976E-3</v>
      </c>
    </row>
    <row r="13" spans="1:14" ht="14.25">
      <c r="A13" s="42"/>
      <c r="B13" s="38"/>
      <c r="C13" s="10" t="s">
        <v>47</v>
      </c>
      <c r="D13" s="17">
        <v>0.21059816792759611</v>
      </c>
      <c r="E13" s="17">
        <v>0.15951690720645451</v>
      </c>
      <c r="F13" s="17">
        <f t="shared" si="0"/>
        <v>-5.1081260721141608E-2</v>
      </c>
      <c r="G13" s="17">
        <v>0.47333563561633402</v>
      </c>
      <c r="H13" s="17">
        <v>3</v>
      </c>
      <c r="I13" s="17">
        <v>0.15482706904268101</v>
      </c>
      <c r="J13" s="17">
        <v>0.13030863398946119</v>
      </c>
      <c r="K13" s="17">
        <f t="shared" si="1"/>
        <v>-2.4518435053219823E-2</v>
      </c>
      <c r="L13" s="17">
        <v>0.24803701850470519</v>
      </c>
      <c r="M13" s="17">
        <v>14</v>
      </c>
      <c r="N13" s="17">
        <v>0.70118847540724394</v>
      </c>
    </row>
    <row r="14" spans="1:14" ht="14.25">
      <c r="A14" s="42"/>
      <c r="B14" s="38"/>
      <c r="C14" s="16" t="s">
        <v>151</v>
      </c>
      <c r="D14" s="17">
        <v>0.232104732106794</v>
      </c>
      <c r="E14" s="17">
        <v>0.2063512568496525</v>
      </c>
      <c r="F14" s="17">
        <f t="shared" si="0"/>
        <v>-2.57534752571415E-2</v>
      </c>
      <c r="G14" s="17">
        <v>0.70948238508022388</v>
      </c>
      <c r="H14" s="17">
        <v>3</v>
      </c>
      <c r="I14" s="17">
        <v>0.27465951192314358</v>
      </c>
      <c r="J14" s="17">
        <v>0.21211418420687769</v>
      </c>
      <c r="K14" s="17">
        <f t="shared" si="1"/>
        <v>-6.2545327716265892E-2</v>
      </c>
      <c r="L14" s="17">
        <v>7.8904674991474646E-2</v>
      </c>
      <c r="M14" s="17">
        <v>14</v>
      </c>
      <c r="N14" s="17">
        <v>0.62437223923041385</v>
      </c>
    </row>
    <row r="15" spans="1:14" ht="14.25">
      <c r="A15" s="42"/>
      <c r="B15" s="38"/>
      <c r="C15" s="16" t="s">
        <v>49</v>
      </c>
      <c r="D15" s="17">
        <v>8.4913575528057061E-2</v>
      </c>
      <c r="E15" s="17">
        <v>4.8917894312390998E-2</v>
      </c>
      <c r="F15" s="17">
        <f t="shared" si="0"/>
        <v>-3.5995681215666063E-2</v>
      </c>
      <c r="G15" s="17">
        <v>0.12466388417989629</v>
      </c>
      <c r="H15" s="17">
        <v>3</v>
      </c>
      <c r="I15" s="17">
        <v>4.2629683140946173E-2</v>
      </c>
      <c r="J15" s="17">
        <v>7.9633278403116736E-2</v>
      </c>
      <c r="K15" s="17">
        <f t="shared" si="1"/>
        <v>3.7003595262170563E-2</v>
      </c>
      <c r="L15" s="17">
        <v>1.0118814135528269E-2</v>
      </c>
      <c r="M15" s="17">
        <v>14</v>
      </c>
      <c r="N15" s="17">
        <v>8.6945210516161074E-3</v>
      </c>
    </row>
    <row r="16" spans="1:14" ht="14.25">
      <c r="A16" s="42"/>
      <c r="B16" s="38"/>
      <c r="C16" s="16" t="s">
        <v>50</v>
      </c>
      <c r="D16" s="17">
        <v>6.9421751575259403E-3</v>
      </c>
      <c r="E16" s="17">
        <v>1.8381750199571931E-3</v>
      </c>
      <c r="F16" s="17">
        <f t="shared" si="0"/>
        <v>-5.1040001375687472E-3</v>
      </c>
      <c r="G16" s="17">
        <v>0.47438688105160842</v>
      </c>
      <c r="H16" s="17">
        <v>3</v>
      </c>
      <c r="I16" s="17">
        <v>2.442974375325477E-3</v>
      </c>
      <c r="J16" s="17">
        <v>2.0361032490548441E-3</v>
      </c>
      <c r="K16" s="17">
        <f t="shared" si="1"/>
        <v>-4.0687112627063289E-4</v>
      </c>
      <c r="L16" s="17">
        <v>0.78158225124963643</v>
      </c>
      <c r="M16" s="17">
        <v>14</v>
      </c>
      <c r="N16" s="17">
        <v>0.50870905393142474</v>
      </c>
    </row>
    <row r="17" spans="1:14" ht="14.25">
      <c r="A17" s="42"/>
      <c r="B17" s="38"/>
      <c r="C17" s="16" t="s">
        <v>51</v>
      </c>
      <c r="D17" s="17">
        <v>4.9584193301453671E-3</v>
      </c>
      <c r="E17" s="17">
        <v>9.1284360507382664E-4</v>
      </c>
      <c r="F17" s="17">
        <f t="shared" si="0"/>
        <v>-4.0455757250715402E-3</v>
      </c>
      <c r="G17" s="17">
        <v>0.45092731212654008</v>
      </c>
      <c r="H17" s="17">
        <v>3</v>
      </c>
      <c r="I17" s="17">
        <v>5.9764244006831717E-3</v>
      </c>
      <c r="J17" s="17">
        <v>1.819487632607056E-3</v>
      </c>
      <c r="K17" s="17">
        <f t="shared" si="1"/>
        <v>-4.1569367680761157E-3</v>
      </c>
      <c r="L17" s="17">
        <v>3.3179924021837212E-2</v>
      </c>
      <c r="M17" s="17">
        <v>14</v>
      </c>
      <c r="N17" s="17">
        <v>0.98271347090184602</v>
      </c>
    </row>
    <row r="18" spans="1:14" s="7" customFormat="1" ht="14.25">
      <c r="A18" s="43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5"/>
    </row>
    <row r="19" spans="1:14" ht="14.25">
      <c r="A19" s="42" t="s">
        <v>158</v>
      </c>
      <c r="B19" s="38" t="s">
        <v>35</v>
      </c>
      <c r="C19" s="16" t="s">
        <v>153</v>
      </c>
      <c r="D19" s="17">
        <v>0.48870708422567272</v>
      </c>
      <c r="E19" s="17">
        <v>0.55501127014141505</v>
      </c>
      <c r="F19" s="17">
        <f t="shared" si="0"/>
        <v>6.6304185915742331E-2</v>
      </c>
      <c r="G19" s="17">
        <v>0.31554924744897139</v>
      </c>
      <c r="H19" s="17">
        <v>9</v>
      </c>
      <c r="I19" s="17">
        <v>0.48882121500962472</v>
      </c>
      <c r="J19" s="17">
        <v>0.5914099915159805</v>
      </c>
      <c r="K19" s="17">
        <f t="shared" si="1"/>
        <v>0.10258877650635578</v>
      </c>
      <c r="L19" s="17">
        <v>8.703757617547235E-3</v>
      </c>
      <c r="M19" s="17">
        <v>11</v>
      </c>
      <c r="N19" s="17">
        <v>0.61109777704561385</v>
      </c>
    </row>
    <row r="20" spans="1:14" ht="14.25">
      <c r="A20" s="42"/>
      <c r="B20" s="38"/>
      <c r="C20" s="16" t="s">
        <v>147</v>
      </c>
      <c r="D20" s="17">
        <v>0.39124436449283728</v>
      </c>
      <c r="E20" s="17">
        <v>0.42094476925944507</v>
      </c>
      <c r="F20" s="17">
        <f t="shared" si="0"/>
        <v>2.9700404766607791E-2</v>
      </c>
      <c r="G20" s="17">
        <v>0.60154808780369384</v>
      </c>
      <c r="H20" s="17">
        <v>9</v>
      </c>
      <c r="I20" s="17">
        <v>0.36540087679253203</v>
      </c>
      <c r="J20" s="17">
        <v>0.45779102893047657</v>
      </c>
      <c r="K20" s="17">
        <f t="shared" si="1"/>
        <v>9.2390152137944548E-2</v>
      </c>
      <c r="L20" s="17">
        <v>4.7286082211943246E-3</v>
      </c>
      <c r="M20" s="17">
        <v>11</v>
      </c>
      <c r="N20" s="17">
        <v>0.32013534047027209</v>
      </c>
    </row>
    <row r="21" spans="1:14" ht="14.25">
      <c r="A21" s="42"/>
      <c r="B21" s="38"/>
      <c r="C21" s="16" t="s">
        <v>38</v>
      </c>
      <c r="D21" s="17">
        <v>3.9285040931472191E-2</v>
      </c>
      <c r="E21" s="17">
        <v>3.763204241236931E-2</v>
      </c>
      <c r="F21" s="17">
        <f t="shared" si="0"/>
        <v>-1.6529985191028815E-3</v>
      </c>
      <c r="G21" s="17">
        <v>0.88162436950451295</v>
      </c>
      <c r="H21" s="17">
        <v>9</v>
      </c>
      <c r="I21" s="17">
        <v>3.6836965888088928E-2</v>
      </c>
      <c r="J21" s="17">
        <v>2.963204038753799E-2</v>
      </c>
      <c r="K21" s="17">
        <f t="shared" si="1"/>
        <v>-7.2049255005509384E-3</v>
      </c>
      <c r="L21" s="17">
        <v>0.34040357701023088</v>
      </c>
      <c r="M21" s="17">
        <v>11</v>
      </c>
      <c r="N21" s="17">
        <v>0.67418005411083426</v>
      </c>
    </row>
    <row r="22" spans="1:14" ht="14.25">
      <c r="A22" s="42"/>
      <c r="B22" s="38"/>
      <c r="C22" s="16" t="s">
        <v>39</v>
      </c>
      <c r="D22" s="17">
        <v>0.34206382486665721</v>
      </c>
      <c r="E22" s="17">
        <v>0.38215448459798479</v>
      </c>
      <c r="F22" s="17">
        <f t="shared" si="0"/>
        <v>4.0090659731327583E-2</v>
      </c>
      <c r="G22" s="17">
        <v>0.48233953149712089</v>
      </c>
      <c r="H22" s="17">
        <v>9</v>
      </c>
      <c r="I22" s="17">
        <v>0.30984105337743167</v>
      </c>
      <c r="J22" s="17">
        <v>0.42383530254643209</v>
      </c>
      <c r="K22" s="17">
        <f t="shared" si="1"/>
        <v>0.11399424916900042</v>
      </c>
      <c r="L22" s="17">
        <v>5.108701957025963E-3</v>
      </c>
      <c r="M22" s="17">
        <v>11</v>
      </c>
      <c r="N22" s="17">
        <v>0.2622200570940163</v>
      </c>
    </row>
    <row r="23" spans="1:14" ht="14.25">
      <c r="A23" s="42"/>
      <c r="B23" s="38"/>
      <c r="C23" s="16" t="s">
        <v>40</v>
      </c>
      <c r="D23" s="17">
        <v>6.9723289771190633E-2</v>
      </c>
      <c r="E23" s="17">
        <v>9.3441941082585661E-2</v>
      </c>
      <c r="F23" s="17">
        <f t="shared" si="0"/>
        <v>2.3718651311395028E-2</v>
      </c>
      <c r="G23" s="17">
        <v>0.14980836917962101</v>
      </c>
      <c r="H23" s="17">
        <v>9</v>
      </c>
      <c r="I23" s="17">
        <v>8.8759937533282138E-2</v>
      </c>
      <c r="J23" s="17">
        <v>9.3923770134451218E-2</v>
      </c>
      <c r="K23" s="17">
        <f t="shared" si="1"/>
        <v>5.1638326011690799E-3</v>
      </c>
      <c r="L23" s="17">
        <v>0.78584508108613882</v>
      </c>
      <c r="M23" s="17">
        <v>11</v>
      </c>
      <c r="N23" s="17">
        <v>0.44486981887901977</v>
      </c>
    </row>
    <row r="24" spans="1:14" ht="14.25">
      <c r="A24" s="42"/>
      <c r="B24" s="38"/>
      <c r="C24" s="16" t="s">
        <v>41</v>
      </c>
      <c r="D24" s="17">
        <v>7.5229486355059827E-3</v>
      </c>
      <c r="E24" s="17">
        <v>1.862640393876823E-2</v>
      </c>
      <c r="F24" s="17">
        <f t="shared" si="0"/>
        <v>1.1103455303262247E-2</v>
      </c>
      <c r="G24" s="17">
        <v>1.345694021434482E-2</v>
      </c>
      <c r="H24" s="17">
        <v>9</v>
      </c>
      <c r="I24" s="17">
        <v>2.546752190747785E-2</v>
      </c>
      <c r="J24" s="17">
        <v>1.7893223703283691E-2</v>
      </c>
      <c r="K24" s="17">
        <f t="shared" si="1"/>
        <v>-7.5742982041941583E-3</v>
      </c>
      <c r="L24" s="17">
        <v>0.2450145854386315</v>
      </c>
      <c r="M24" s="17">
        <v>11</v>
      </c>
      <c r="N24" s="17">
        <v>1.8064503997630221E-2</v>
      </c>
    </row>
    <row r="25" spans="1:14" ht="14.25">
      <c r="A25" s="42"/>
      <c r="B25" s="38"/>
      <c r="C25" s="16" t="s">
        <v>42</v>
      </c>
      <c r="D25" s="17">
        <v>7.9172795847429981E-3</v>
      </c>
      <c r="E25" s="17">
        <v>1.8747544551576549E-4</v>
      </c>
      <c r="F25" s="17">
        <f t="shared" si="0"/>
        <v>-7.7298041392272329E-3</v>
      </c>
      <c r="G25" s="17">
        <v>9.4114389212692121E-2</v>
      </c>
      <c r="H25" s="17">
        <v>9</v>
      </c>
      <c r="I25" s="17">
        <v>1.635439123140188E-2</v>
      </c>
      <c r="J25" s="17">
        <v>1.371486774738327E-3</v>
      </c>
      <c r="K25" s="17">
        <f t="shared" si="1"/>
        <v>-1.4982904456663552E-2</v>
      </c>
      <c r="L25" s="17">
        <v>0.1224771671934663</v>
      </c>
      <c r="M25" s="17">
        <v>11</v>
      </c>
      <c r="N25" s="17">
        <v>0.47020125487353548</v>
      </c>
    </row>
    <row r="26" spans="1:14" ht="14.25">
      <c r="A26" s="42"/>
      <c r="B26" s="38"/>
      <c r="C26" s="16" t="s">
        <v>43</v>
      </c>
      <c r="D26" s="17">
        <v>6.9062682706323665E-4</v>
      </c>
      <c r="E26" s="17">
        <v>8.081079269708526E-3</v>
      </c>
      <c r="F26" s="17">
        <f t="shared" si="0"/>
        <v>7.390452442645289E-3</v>
      </c>
      <c r="G26" s="17">
        <v>0.13080830487184489</v>
      </c>
      <c r="H26" s="17">
        <v>9</v>
      </c>
      <c r="I26" s="17">
        <v>5.0273053213388489E-3</v>
      </c>
      <c r="J26" s="17">
        <v>6.9115590600081324E-3</v>
      </c>
      <c r="K26" s="17">
        <f t="shared" si="1"/>
        <v>1.8842537386692835E-3</v>
      </c>
      <c r="L26" s="17">
        <v>0.65544703576109664</v>
      </c>
      <c r="M26" s="17">
        <v>11</v>
      </c>
      <c r="N26" s="17">
        <v>0.37171622725143377</v>
      </c>
    </row>
    <row r="27" spans="1:14" ht="14.25">
      <c r="A27" s="42"/>
      <c r="B27" s="38"/>
      <c r="C27" s="16" t="s">
        <v>44</v>
      </c>
      <c r="D27" s="17">
        <v>2.7048803134581519E-2</v>
      </c>
      <c r="E27" s="17">
        <v>3.2543480529675761E-2</v>
      </c>
      <c r="F27" s="17">
        <f t="shared" si="0"/>
        <v>5.4946773950942419E-3</v>
      </c>
      <c r="G27" s="17">
        <v>0.49945321709470691</v>
      </c>
      <c r="H27" s="17">
        <v>9</v>
      </c>
      <c r="I27" s="17">
        <v>2.9633095362471652E-2</v>
      </c>
      <c r="J27" s="17">
        <v>3.2783633391044613E-2</v>
      </c>
      <c r="K27" s="17">
        <f t="shared" si="1"/>
        <v>3.1505380285729613E-3</v>
      </c>
      <c r="L27" s="17">
        <v>0.70600195635744911</v>
      </c>
      <c r="M27" s="17">
        <v>11</v>
      </c>
      <c r="N27" s="17">
        <v>0.83706962460120138</v>
      </c>
    </row>
    <row r="28" spans="1:14" ht="14.25">
      <c r="A28" s="42"/>
      <c r="B28" s="38"/>
      <c r="C28" s="16" t="s">
        <v>150</v>
      </c>
      <c r="D28" s="17">
        <v>0.13093470091573409</v>
      </c>
      <c r="E28" s="17">
        <v>5.3458272381739363E-2</v>
      </c>
      <c r="F28" s="17">
        <f t="shared" si="0"/>
        <v>-7.7476428533994723E-2</v>
      </c>
      <c r="G28" s="17">
        <v>0.18353797049954579</v>
      </c>
      <c r="H28" s="17">
        <v>9</v>
      </c>
      <c r="I28" s="17">
        <v>9.4648764915836292E-2</v>
      </c>
      <c r="J28" s="17">
        <v>5.7613171985981822E-2</v>
      </c>
      <c r="K28" s="17">
        <f t="shared" si="1"/>
        <v>-3.703559292985447E-2</v>
      </c>
      <c r="L28" s="17">
        <v>0.14689793901105161</v>
      </c>
      <c r="M28" s="17">
        <v>11</v>
      </c>
      <c r="N28" s="17">
        <v>0.5014091170491648</v>
      </c>
    </row>
    <row r="29" spans="1:14" ht="14.25">
      <c r="A29" s="42"/>
      <c r="B29" s="38"/>
      <c r="C29" s="10" t="s">
        <v>46</v>
      </c>
      <c r="D29" s="17">
        <v>4.2927645801065263E-2</v>
      </c>
      <c r="E29" s="17">
        <v>6.7212629098196947E-2</v>
      </c>
      <c r="F29" s="17">
        <f t="shared" si="0"/>
        <v>2.4284983297131683E-2</v>
      </c>
      <c r="G29" s="17">
        <v>0.19863998798754059</v>
      </c>
      <c r="H29" s="17">
        <v>9</v>
      </c>
      <c r="I29" s="17">
        <v>4.7597517492220548E-2</v>
      </c>
      <c r="J29" s="17">
        <v>4.4931924306796163E-2</v>
      </c>
      <c r="K29" s="17">
        <f t="shared" si="1"/>
        <v>-2.665593185424385E-3</v>
      </c>
      <c r="L29" s="17">
        <v>0.75954422025773116</v>
      </c>
      <c r="M29" s="17">
        <v>11</v>
      </c>
      <c r="N29" s="17">
        <v>0.1881751705103856</v>
      </c>
    </row>
    <row r="30" spans="1:14" ht="14.25">
      <c r="A30" s="42"/>
      <c r="B30" s="38"/>
      <c r="C30" s="10" t="s">
        <v>47</v>
      </c>
      <c r="D30" s="17">
        <v>0.1505070170817801</v>
      </c>
      <c r="E30" s="17">
        <v>0.14649673985828601</v>
      </c>
      <c r="F30" s="17">
        <f t="shared" si="0"/>
        <v>-4.0102772234940909E-3</v>
      </c>
      <c r="G30" s="17">
        <v>0.9052719874160815</v>
      </c>
      <c r="H30" s="17">
        <v>9</v>
      </c>
      <c r="I30" s="17">
        <v>0.2033523201984907</v>
      </c>
      <c r="J30" s="17">
        <v>0.15408589726670821</v>
      </c>
      <c r="K30" s="17">
        <f t="shared" si="1"/>
        <v>-4.9266422931782489E-2</v>
      </c>
      <c r="L30" s="17">
        <v>3.9514418297468247E-2</v>
      </c>
      <c r="M30" s="17">
        <v>11</v>
      </c>
      <c r="N30" s="17">
        <v>0.26204940407258631</v>
      </c>
    </row>
    <row r="31" spans="1:14" ht="14.25">
      <c r="A31" s="42"/>
      <c r="B31" s="38"/>
      <c r="C31" s="16" t="s">
        <v>154</v>
      </c>
      <c r="D31" s="17">
        <v>0.19343466288284539</v>
      </c>
      <c r="E31" s="17">
        <v>0.21370936895648299</v>
      </c>
      <c r="F31" s="17">
        <f t="shared" si="0"/>
        <v>2.0274706073637599E-2</v>
      </c>
      <c r="G31" s="17">
        <v>0.55368823468687545</v>
      </c>
      <c r="H31" s="17">
        <v>9</v>
      </c>
      <c r="I31" s="17">
        <v>0.34559860260654762</v>
      </c>
      <c r="J31" s="17">
        <v>0.2566309935594861</v>
      </c>
      <c r="K31" s="17">
        <f t="shared" si="1"/>
        <v>-8.8967609047061524E-2</v>
      </c>
      <c r="L31" s="17">
        <v>2.9717527434064171E-2</v>
      </c>
      <c r="M31" s="17">
        <v>11</v>
      </c>
      <c r="N31" s="17">
        <v>3.5527530039361953E-2</v>
      </c>
    </row>
    <row r="32" spans="1:14" ht="14.25">
      <c r="A32" s="42"/>
      <c r="B32" s="38"/>
      <c r="C32" s="16" t="s">
        <v>49</v>
      </c>
      <c r="D32" s="17">
        <v>4.3488168341399187E-2</v>
      </c>
      <c r="E32" s="17">
        <v>5.990708270826136E-2</v>
      </c>
      <c r="F32" s="17">
        <f t="shared" si="0"/>
        <v>1.6418914366862172E-2</v>
      </c>
      <c r="G32" s="17">
        <v>0.21705684402117481</v>
      </c>
      <c r="H32" s="17">
        <v>9</v>
      </c>
      <c r="I32" s="17">
        <v>3.090255267243508E-2</v>
      </c>
      <c r="J32" s="17">
        <v>6.5782633405380014E-2</v>
      </c>
      <c r="K32" s="17">
        <f t="shared" si="1"/>
        <v>3.4880080732944935E-2</v>
      </c>
      <c r="L32" s="17">
        <v>4.0887996137836558E-2</v>
      </c>
      <c r="M32" s="17">
        <v>11</v>
      </c>
      <c r="N32" s="17">
        <v>0.35067799214630102</v>
      </c>
    </row>
    <row r="33" spans="1:14" ht="14.25">
      <c r="A33" s="42"/>
      <c r="B33" s="38"/>
      <c r="C33" s="16" t="s">
        <v>50</v>
      </c>
      <c r="D33" s="17">
        <v>4.0314993530805691E-3</v>
      </c>
      <c r="E33" s="17">
        <v>1.7022126446477809E-3</v>
      </c>
      <c r="F33" s="17">
        <f t="shared" si="0"/>
        <v>-2.329286708432788E-3</v>
      </c>
      <c r="G33" s="17">
        <v>0.47441113868922369</v>
      </c>
      <c r="H33" s="17">
        <v>9</v>
      </c>
      <c r="I33" s="17">
        <v>2.0022212399418249E-3</v>
      </c>
      <c r="J33" s="17">
        <v>8.3694289847392462E-4</v>
      </c>
      <c r="K33" s="17">
        <f t="shared" si="1"/>
        <v>-1.1652783414679002E-3</v>
      </c>
      <c r="L33" s="17">
        <v>0.60430000407372997</v>
      </c>
      <c r="M33" s="17">
        <v>11</v>
      </c>
      <c r="N33" s="17">
        <v>0.76307012752505798</v>
      </c>
    </row>
    <row r="34" spans="1:14" ht="14.25">
      <c r="A34" s="42"/>
      <c r="B34" s="38"/>
      <c r="C34" s="16" t="s">
        <v>51</v>
      </c>
      <c r="D34" s="17">
        <v>3.301303296613255E-3</v>
      </c>
      <c r="E34" s="17">
        <v>7.9078586458689515E-4</v>
      </c>
      <c r="F34" s="17">
        <f t="shared" si="0"/>
        <v>-2.5105174320263599E-3</v>
      </c>
      <c r="G34" s="17">
        <v>0.28747991910547072</v>
      </c>
      <c r="H34" s="17">
        <v>9</v>
      </c>
      <c r="I34" s="17">
        <v>2.8234191874864771E-3</v>
      </c>
      <c r="J34" s="17">
        <v>1.412925836599961E-3</v>
      </c>
      <c r="K34" s="17">
        <f t="shared" si="1"/>
        <v>-1.4104933508865161E-3</v>
      </c>
      <c r="L34" s="17">
        <v>0.33832254843901111</v>
      </c>
      <c r="M34" s="17">
        <v>11</v>
      </c>
      <c r="N34" s="17">
        <v>0.68004478016143499</v>
      </c>
    </row>
    <row r="35" spans="1:14">
      <c r="A35" s="8"/>
      <c r="C35" s="8"/>
    </row>
  </sheetData>
  <mergeCells count="5">
    <mergeCell ref="A2:A17"/>
    <mergeCell ref="B2:B17"/>
    <mergeCell ref="A19:A34"/>
    <mergeCell ref="B19:B34"/>
    <mergeCell ref="A18:N18"/>
  </mergeCells>
  <conditionalFormatting sqref="G1:G17 L1:L17 N1:N17 G19:G34 L19:L34 N19:N34 G186:G1048576 L186:L1048576 N186:N1048576">
    <cfRule type="cellIs" dxfId="0" priority="3" operator="lessThan">
      <formula>0.05</formula>
    </cfRule>
  </conditionalFormatting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CAROLINA VETHENCOURT CASADO</dc:creator>
  <cp:keywords/>
  <dc:description/>
  <cp:lastModifiedBy>Rodríguez.Mario</cp:lastModifiedBy>
  <cp:revision/>
  <dcterms:created xsi:type="dcterms:W3CDTF">2024-11-29T11:35:43Z</dcterms:created>
  <dcterms:modified xsi:type="dcterms:W3CDTF">2026-06-10T12:13:36Z</dcterms:modified>
  <cp:category/>
  <cp:contentStatus/>
</cp:coreProperties>
</file>